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minik Schwudke\Nextcloud\180129_Mycobacterial_Phospholipids\"/>
    </mc:Choice>
  </mc:AlternateContent>
  <bookViews>
    <workbookView xWindow="0" yWindow="465" windowWidth="38400" windowHeight="23535"/>
  </bookViews>
  <sheets>
    <sheet name="AV_Sort" sheetId="7" r:id="rId1"/>
  </sheets>
  <definedNames>
    <definedName name="_xlnm._FilterDatabase" localSheetId="0" hidden="1">AV_Sort!$A$1:$Q$116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8" uniqueCount="144">
  <si>
    <t>MASS</t>
  </si>
  <si>
    <t>LPI 16:0</t>
  </si>
  <si>
    <t>LPI 18:1</t>
  </si>
  <si>
    <t>LPI 19:1</t>
  </si>
  <si>
    <t>LPI 19:0</t>
  </si>
  <si>
    <t>PS</t>
  </si>
  <si>
    <t>PS 16:0_18:1</t>
  </si>
  <si>
    <t>PS 16:1_18:0</t>
  </si>
  <si>
    <t>PS 16:0_18:0</t>
  </si>
  <si>
    <t>PS 17:0_19:0</t>
  </si>
  <si>
    <t>CL</t>
  </si>
  <si>
    <t>CL 66:4</t>
  </si>
  <si>
    <t>CL 66:3</t>
  </si>
  <si>
    <t>CL 66:2</t>
  </si>
  <si>
    <t>CL 66:1</t>
  </si>
  <si>
    <t>CL 67:3</t>
  </si>
  <si>
    <t>CL 67:2</t>
  </si>
  <si>
    <t>CL 68:5</t>
  </si>
  <si>
    <t>CL 68:4</t>
  </si>
  <si>
    <t>CL 68:3</t>
  </si>
  <si>
    <t>CL 68:2</t>
  </si>
  <si>
    <t>CL 69:3</t>
  </si>
  <si>
    <t>CL 69:2</t>
  </si>
  <si>
    <t>CL 70:5</t>
  </si>
  <si>
    <t>CL 70:3</t>
  </si>
  <si>
    <t>CL 70:2</t>
  </si>
  <si>
    <t>PE 16:0_16:1</t>
  </si>
  <si>
    <t>PE</t>
  </si>
  <si>
    <t>PE 14:0_18:1</t>
  </si>
  <si>
    <t>PE 16:0_16:0</t>
  </si>
  <si>
    <t>PE 15:0_17:0</t>
  </si>
  <si>
    <t>PE 14:0_18:0</t>
  </si>
  <si>
    <t>PE 16:1_17:0</t>
  </si>
  <si>
    <t>PE 15:0_18:1</t>
  </si>
  <si>
    <t>PE 16:0_17:0</t>
  </si>
  <si>
    <t>PE 15:0_18:0</t>
  </si>
  <si>
    <t>PE 14:0_19:0</t>
  </si>
  <si>
    <t>PE 16:1_18:1</t>
  </si>
  <si>
    <t>PE 16:0_18:1</t>
  </si>
  <si>
    <t>PE 16:1_18:0</t>
  </si>
  <si>
    <t>PE 17:0_17:0</t>
  </si>
  <si>
    <t>PE 16:0_18:0</t>
  </si>
  <si>
    <t>PE 15:0_19:0</t>
  </si>
  <si>
    <t>PE 17:0_18:1</t>
  </si>
  <si>
    <t>PE 16:0_19:1</t>
  </si>
  <si>
    <t>PE 16:1_19:0</t>
  </si>
  <si>
    <t>PE 17:0_18:0</t>
  </si>
  <si>
    <t>PE 16:0_19:0</t>
  </si>
  <si>
    <t>PE 18:1_18:1</t>
  </si>
  <si>
    <t>PE 18:0_18:1</t>
  </si>
  <si>
    <t>PE 17:0_19:1</t>
  </si>
  <si>
    <t>PE 17:1_19:0</t>
  </si>
  <si>
    <t>PE 18:0_18:0</t>
  </si>
  <si>
    <t>PE 17:0_19:0</t>
  </si>
  <si>
    <t>PE 16:0_20:0</t>
  </si>
  <si>
    <t>PE 18:1_19:0</t>
  </si>
  <si>
    <t>PE 18:0_19:0</t>
  </si>
  <si>
    <t>PA 18:1_18:1</t>
  </si>
  <si>
    <t>PA</t>
  </si>
  <si>
    <t>PA 18:1_18:0</t>
  </si>
  <si>
    <t>LCL 50:1</t>
  </si>
  <si>
    <t>LCL 52:3</t>
  </si>
  <si>
    <t>LCL 52:2</t>
  </si>
  <si>
    <t>PI</t>
  </si>
  <si>
    <t>PI 16:0_16:0</t>
  </si>
  <si>
    <t>PI 16:0_17:0</t>
  </si>
  <si>
    <t>PI 14:0_19:0</t>
  </si>
  <si>
    <t>PI 16:2_18:1</t>
  </si>
  <si>
    <t>PI 16:1_18:1</t>
  </si>
  <si>
    <t>PI 16:0_18:1</t>
  </si>
  <si>
    <t>PI 15:0_19:1</t>
  </si>
  <si>
    <t>PI 17:0_17:0</t>
  </si>
  <si>
    <t>PI 16:0_18:0</t>
  </si>
  <si>
    <t>PI 15:0_19:0</t>
  </si>
  <si>
    <t>PI 16:1_19:1</t>
  </si>
  <si>
    <t>PI 16:2_19:0</t>
  </si>
  <si>
    <t>PI 17:0_18:1</t>
  </si>
  <si>
    <t>PI 16:0_19:1</t>
  </si>
  <si>
    <t>PI 16:1_19:0</t>
  </si>
  <si>
    <t>PI 16:0_19:0</t>
  </si>
  <si>
    <t>PI 18:1_18:1</t>
  </si>
  <si>
    <t>PI 18:0_18:1</t>
  </si>
  <si>
    <t>PI 17:0_19:1</t>
  </si>
  <si>
    <t>PI 16:0_20:1</t>
  </si>
  <si>
    <t>PI 18:0_18:0</t>
  </si>
  <si>
    <t>PI 17:0_19:0</t>
  </si>
  <si>
    <t>PI 16:0_20:0</t>
  </si>
  <si>
    <t>PI 18:0_19:0</t>
  </si>
  <si>
    <t>PG</t>
  </si>
  <si>
    <t>PG 15:0_18:1</t>
  </si>
  <si>
    <t>PG 16:2_18:1</t>
  </si>
  <si>
    <t>PG 16:1_18:1</t>
  </si>
  <si>
    <t>PG 16:0_18:1</t>
  </si>
  <si>
    <t>PG 17:0_18:1</t>
  </si>
  <si>
    <t>PG 16:0_19:1</t>
  </si>
  <si>
    <t>PG 16:1_19:0</t>
  </si>
  <si>
    <t>PG 16:0_19:0</t>
  </si>
  <si>
    <t>PG 18:1_18:2</t>
  </si>
  <si>
    <t>PG 18:1_18:1</t>
  </si>
  <si>
    <t>PG 18:0_18:1</t>
  </si>
  <si>
    <t>LPE 16:1</t>
  </si>
  <si>
    <t>LPE 16:0</t>
  </si>
  <si>
    <t>LPE 17:0</t>
  </si>
  <si>
    <t>LPE 18:1</t>
  </si>
  <si>
    <t>LPE 18:0</t>
  </si>
  <si>
    <t>LPE 19:1</t>
  </si>
  <si>
    <t>LPE 19:0</t>
  </si>
  <si>
    <t>LPI</t>
  </si>
  <si>
    <t>LPE</t>
  </si>
  <si>
    <t>Nr</t>
  </si>
  <si>
    <t>lineage</t>
  </si>
  <si>
    <t>genotype</t>
  </si>
  <si>
    <t>9532/03</t>
  </si>
  <si>
    <t>Euro-American</t>
  </si>
  <si>
    <t>Haarlem</t>
  </si>
  <si>
    <t>2336/02</t>
  </si>
  <si>
    <t>4130/02</t>
  </si>
  <si>
    <t>2333/99</t>
  </si>
  <si>
    <t>Uganda</t>
  </si>
  <si>
    <t>2169/99</t>
  </si>
  <si>
    <t>2191/99</t>
  </si>
  <si>
    <t>1934/03</t>
  </si>
  <si>
    <t>East Asian</t>
  </si>
  <si>
    <t>Beijing</t>
  </si>
  <si>
    <t>1500/03</t>
  </si>
  <si>
    <t>12594/02.03</t>
  </si>
  <si>
    <t>4850/03</t>
  </si>
  <si>
    <t>Indo Oceanic</t>
  </si>
  <si>
    <t>EAI</t>
  </si>
  <si>
    <t>1797/03</t>
  </si>
  <si>
    <t>947/01</t>
  </si>
  <si>
    <t>M. africanum</t>
  </si>
  <si>
    <t>10517/01</t>
  </si>
  <si>
    <t>10514/02</t>
  </si>
  <si>
    <t>West-African 2</t>
  </si>
  <si>
    <t>WA2</t>
  </si>
  <si>
    <t>5468/02</t>
  </si>
  <si>
    <t>M. tuberculosis</t>
  </si>
  <si>
    <t>LCL</t>
  </si>
  <si>
    <t>strain</t>
  </si>
  <si>
    <t>ID</t>
  </si>
  <si>
    <t>Lipid</t>
  </si>
  <si>
    <t>Class</t>
  </si>
  <si>
    <t>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Font="1"/>
    <xf numFmtId="2" fontId="0" fillId="0" borderId="0" xfId="0" applyNumberFormat="1"/>
    <xf numFmtId="0" fontId="0" fillId="0" borderId="0" xfId="0" applyFill="1"/>
    <xf numFmtId="164" fontId="0" fillId="0" borderId="0" xfId="0" applyNumberFormat="1"/>
    <xf numFmtId="164" fontId="16" fillId="0" borderId="0" xfId="0" applyNumberFormat="1" applyFont="1"/>
    <xf numFmtId="0" fontId="16" fillId="0" borderId="0" xfId="0" applyFont="1" applyFill="1"/>
  </cellXfs>
  <cellStyles count="10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7"/>
  <sheetViews>
    <sheetView tabSelected="1" workbookViewId="0">
      <pane ySplit="1" topLeftCell="A2" activePane="bottomLeft" state="frozen"/>
      <selection pane="bottomLeft" activeCell="E11" sqref="E11"/>
    </sheetView>
  </sheetViews>
  <sheetFormatPr baseColWidth="10" defaultRowHeight="15" x14ac:dyDescent="0.25"/>
  <cols>
    <col min="2" max="2" width="12" bestFit="1" customWidth="1"/>
  </cols>
  <sheetData>
    <row r="1" spans="1:38" s="1" customFormat="1" x14ac:dyDescent="0.25">
      <c r="A1" s="1" t="s">
        <v>140</v>
      </c>
      <c r="B1" s="1" t="s">
        <v>141</v>
      </c>
      <c r="C1" s="1">
        <v>27075</v>
      </c>
      <c r="D1" s="1">
        <v>27073</v>
      </c>
      <c r="E1" s="1">
        <v>27072</v>
      </c>
      <c r="F1" s="1">
        <v>27079</v>
      </c>
      <c r="G1" s="1">
        <v>27077</v>
      </c>
      <c r="H1" s="1">
        <v>27081</v>
      </c>
      <c r="I1" s="1">
        <v>27059</v>
      </c>
      <c r="J1" s="1">
        <v>27061</v>
      </c>
      <c r="K1" s="1">
        <v>27055</v>
      </c>
      <c r="L1" s="1">
        <v>27065</v>
      </c>
      <c r="M1" s="1">
        <v>27067</v>
      </c>
      <c r="N1" s="1">
        <v>27063</v>
      </c>
      <c r="O1" s="1">
        <v>27158</v>
      </c>
      <c r="P1" s="1">
        <v>27083</v>
      </c>
      <c r="Q1" s="1">
        <v>27900</v>
      </c>
    </row>
    <row r="2" spans="1:38" s="1" customFormat="1" x14ac:dyDescent="0.25">
      <c r="A2" s="1" t="s">
        <v>139</v>
      </c>
      <c r="C2" s="1" t="s">
        <v>137</v>
      </c>
      <c r="D2" s="1" t="s">
        <v>137</v>
      </c>
      <c r="E2" s="1" t="s">
        <v>137</v>
      </c>
      <c r="F2" s="1" t="s">
        <v>137</v>
      </c>
      <c r="G2" s="1" t="s">
        <v>137</v>
      </c>
      <c r="H2" s="1" t="s">
        <v>137</v>
      </c>
      <c r="I2" s="1" t="s">
        <v>137</v>
      </c>
      <c r="J2" s="1" t="s">
        <v>137</v>
      </c>
      <c r="K2" s="1" t="s">
        <v>137</v>
      </c>
      <c r="L2" s="1" t="s">
        <v>137</v>
      </c>
      <c r="M2" s="1" t="s">
        <v>137</v>
      </c>
      <c r="N2" s="1" t="s">
        <v>137</v>
      </c>
      <c r="O2" s="1" t="s">
        <v>131</v>
      </c>
      <c r="P2" s="1" t="s">
        <v>131</v>
      </c>
      <c r="Q2" s="1" t="s">
        <v>131</v>
      </c>
    </row>
    <row r="3" spans="1:38" x14ac:dyDescent="0.25">
      <c r="A3" s="1" t="s">
        <v>109</v>
      </c>
      <c r="C3" s="1" t="s">
        <v>125</v>
      </c>
      <c r="D3" s="1" t="s">
        <v>124</v>
      </c>
      <c r="E3" s="1" t="s">
        <v>121</v>
      </c>
      <c r="F3" s="1" t="s">
        <v>129</v>
      </c>
      <c r="G3" s="1" t="s">
        <v>126</v>
      </c>
      <c r="H3" s="1" t="s">
        <v>130</v>
      </c>
      <c r="I3" s="1" t="s">
        <v>115</v>
      </c>
      <c r="J3" s="1" t="s">
        <v>116</v>
      </c>
      <c r="K3" s="1" t="s">
        <v>112</v>
      </c>
      <c r="L3" s="1" t="s">
        <v>119</v>
      </c>
      <c r="M3" s="1" t="s">
        <v>120</v>
      </c>
      <c r="N3" s="1" t="s">
        <v>117</v>
      </c>
      <c r="O3" s="1" t="s">
        <v>133</v>
      </c>
      <c r="P3" s="1" t="s">
        <v>132</v>
      </c>
      <c r="Q3" s="1" t="s">
        <v>136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x14ac:dyDescent="0.25">
      <c r="A4" s="1" t="s">
        <v>110</v>
      </c>
      <c r="C4" s="1" t="s">
        <v>122</v>
      </c>
      <c r="D4" s="1" t="s">
        <v>122</v>
      </c>
      <c r="E4" s="1" t="s">
        <v>122</v>
      </c>
      <c r="F4" s="1" t="s">
        <v>127</v>
      </c>
      <c r="G4" s="1" t="s">
        <v>127</v>
      </c>
      <c r="H4" s="1" t="s">
        <v>127</v>
      </c>
      <c r="I4" s="1" t="s">
        <v>113</v>
      </c>
      <c r="J4" s="1" t="s">
        <v>113</v>
      </c>
      <c r="K4" s="1" t="s">
        <v>113</v>
      </c>
      <c r="L4" s="1" t="s">
        <v>113</v>
      </c>
      <c r="M4" s="1" t="s">
        <v>113</v>
      </c>
      <c r="N4" s="1" t="s">
        <v>113</v>
      </c>
      <c r="O4" s="1" t="s">
        <v>134</v>
      </c>
      <c r="P4" s="1" t="s">
        <v>134</v>
      </c>
      <c r="Q4" s="1" t="s">
        <v>134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x14ac:dyDescent="0.25">
      <c r="A5" s="1" t="s">
        <v>111</v>
      </c>
      <c r="C5" s="1" t="s">
        <v>123</v>
      </c>
      <c r="D5" s="1" t="s">
        <v>123</v>
      </c>
      <c r="E5" s="1" t="s">
        <v>123</v>
      </c>
      <c r="F5" s="1" t="s">
        <v>128</v>
      </c>
      <c r="G5" s="1" t="s">
        <v>128</v>
      </c>
      <c r="H5" s="1" t="s">
        <v>128</v>
      </c>
      <c r="I5" s="1" t="s">
        <v>114</v>
      </c>
      <c r="J5" s="1" t="s">
        <v>114</v>
      </c>
      <c r="K5" s="1" t="s">
        <v>114</v>
      </c>
      <c r="L5" s="1" t="s">
        <v>118</v>
      </c>
      <c r="M5" s="1" t="s">
        <v>118</v>
      </c>
      <c r="N5" s="1" t="s">
        <v>118</v>
      </c>
      <c r="O5" s="1" t="s">
        <v>135</v>
      </c>
      <c r="P5" s="1" t="s">
        <v>135</v>
      </c>
      <c r="Q5" s="1" t="s">
        <v>135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x14ac:dyDescent="0.25">
      <c r="A6" s="1" t="s">
        <v>0</v>
      </c>
      <c r="C6" s="1" t="s">
        <v>143</v>
      </c>
    </row>
    <row r="7" spans="1:38" x14ac:dyDescent="0.25">
      <c r="A7">
        <v>685.96496848000004</v>
      </c>
      <c r="B7" t="s">
        <v>11</v>
      </c>
      <c r="C7" s="5">
        <v>1.7925150897514047E-2</v>
      </c>
      <c r="D7" s="5">
        <v>1.5046814401758909E-2</v>
      </c>
      <c r="E7" s="5">
        <v>4.5265134658238259E-3</v>
      </c>
      <c r="F7" s="5">
        <v>5.6287341141638744E-3</v>
      </c>
      <c r="G7" s="5">
        <v>3.276096000804452E-3</v>
      </c>
      <c r="H7" s="5">
        <v>7.4562554957655226E-3</v>
      </c>
      <c r="I7" s="5">
        <v>6.5945418223741468E-3</v>
      </c>
      <c r="J7" s="5">
        <v>7.3358066116976546E-3</v>
      </c>
      <c r="K7" s="5">
        <v>5.1083758026468605E-3</v>
      </c>
      <c r="L7" s="5">
        <v>8.0106265118204279E-3</v>
      </c>
      <c r="M7" s="5">
        <v>1.2813785934753616E-2</v>
      </c>
      <c r="N7" s="5">
        <v>2.7370871979660961E-2</v>
      </c>
      <c r="O7" s="5">
        <v>3.1864157123929072E-2</v>
      </c>
      <c r="P7" s="5">
        <v>5.3460035398845571E-2</v>
      </c>
      <c r="Q7" s="5">
        <v>2.7301468907396067E-2</v>
      </c>
    </row>
    <row r="8" spans="1:38" x14ac:dyDescent="0.25">
      <c r="A8">
        <v>686.97288575799996</v>
      </c>
      <c r="B8" t="s">
        <v>12</v>
      </c>
      <c r="C8" s="5">
        <v>6.1631403867493932E-2</v>
      </c>
      <c r="D8" s="5">
        <v>8.938454988922051E-2</v>
      </c>
      <c r="E8" s="5">
        <v>3.1461073793636496E-2</v>
      </c>
      <c r="F8" s="5">
        <v>4.2124103800007383E-2</v>
      </c>
      <c r="G8" s="5">
        <v>6.108376628308565E-2</v>
      </c>
      <c r="H8" s="5">
        <v>3.395128325933941E-2</v>
      </c>
      <c r="I8" s="5">
        <v>3.7271168673065208E-2</v>
      </c>
      <c r="J8" s="5">
        <v>6.8160162548654174E-2</v>
      </c>
      <c r="K8" s="5">
        <v>1.6009870634905585E-2</v>
      </c>
      <c r="L8" s="5">
        <v>1.267772719639715E-2</v>
      </c>
      <c r="M8" s="5">
        <v>4.1362097478384645E-2</v>
      </c>
      <c r="N8" s="5">
        <v>9.1768151510244284E-2</v>
      </c>
      <c r="O8" s="5">
        <v>6.5401897008852267E-2</v>
      </c>
      <c r="P8" s="5">
        <v>0.14598254158974344</v>
      </c>
      <c r="Q8" s="5">
        <v>9.9111748412207157E-2</v>
      </c>
    </row>
    <row r="9" spans="1:38" x14ac:dyDescent="0.25">
      <c r="A9">
        <v>687.98073633900003</v>
      </c>
      <c r="B9" t="s">
        <v>13</v>
      </c>
      <c r="C9" s="5">
        <v>0.12458691383721353</v>
      </c>
      <c r="D9" s="5">
        <v>0.16130310703031256</v>
      </c>
      <c r="E9" s="5">
        <v>7.1643059415312793E-2</v>
      </c>
      <c r="F9" s="5">
        <v>0.1328246082530351</v>
      </c>
      <c r="G9" s="5">
        <v>6.7675570193507145E-2</v>
      </c>
      <c r="H9" s="5">
        <v>0.14688908394998468</v>
      </c>
      <c r="I9" s="5">
        <v>9.8239483863197349E-2</v>
      </c>
      <c r="J9" s="5">
        <v>0.11880245378092433</v>
      </c>
      <c r="K9" s="5">
        <v>3.6107912430109287E-2</v>
      </c>
      <c r="L9" s="5">
        <v>1.5648719591359044E-2</v>
      </c>
      <c r="M9" s="5">
        <v>6.0435183845430271E-2</v>
      </c>
      <c r="N9" s="5">
        <v>0.14339735397880729</v>
      </c>
      <c r="O9" s="5">
        <v>6.3716829006549069E-2</v>
      </c>
      <c r="P9" s="5">
        <v>0.14170775183069667</v>
      </c>
      <c r="Q9" s="5">
        <v>0.19400916372501001</v>
      </c>
    </row>
    <row r="10" spans="1:38" x14ac:dyDescent="0.25">
      <c r="A10">
        <v>688.98858773400002</v>
      </c>
      <c r="B10" t="s">
        <v>14</v>
      </c>
      <c r="C10" s="5">
        <v>3.9414192715442184E-3</v>
      </c>
      <c r="D10" s="5">
        <v>7.9214388059175578E-3</v>
      </c>
      <c r="E10" s="5">
        <v>3.6603393670118656E-3</v>
      </c>
      <c r="F10" s="5">
        <v>6.7190638952026142E-3</v>
      </c>
      <c r="G10" s="5">
        <v>4.9039977988641998E-3</v>
      </c>
      <c r="H10" s="5">
        <v>9.6868710993315427E-3</v>
      </c>
      <c r="I10" s="5">
        <v>4.6351636800400081E-3</v>
      </c>
      <c r="J10" s="5">
        <v>4.1535442970672444E-3</v>
      </c>
      <c r="K10" s="5">
        <v>4.7826807507629675E-3</v>
      </c>
      <c r="L10" s="5">
        <v>3.1643581502562874E-3</v>
      </c>
      <c r="M10" s="5">
        <v>5.3837130537720459E-3</v>
      </c>
      <c r="N10" s="5">
        <v>8.4963845896278405E-3</v>
      </c>
      <c r="O10" s="5"/>
      <c r="P10" s="5"/>
      <c r="Q10" s="5">
        <v>5.2416619166678943E-3</v>
      </c>
    </row>
    <row r="11" spans="1:38" x14ac:dyDescent="0.25">
      <c r="A11">
        <v>693.98073057800002</v>
      </c>
      <c r="B11" t="s">
        <v>15</v>
      </c>
      <c r="C11" s="5">
        <v>7.7596191172185488E-3</v>
      </c>
      <c r="D11" s="5">
        <v>1.4832546615756259E-2</v>
      </c>
      <c r="E11" s="5">
        <v>4.2255035684920627E-3</v>
      </c>
      <c r="F11" s="5">
        <v>1.784576629514258E-2</v>
      </c>
      <c r="G11" s="5">
        <v>1.0346871677695544E-2</v>
      </c>
      <c r="H11" s="5">
        <v>7.3491075808504829E-3</v>
      </c>
      <c r="I11" s="5">
        <v>1.0369485848512442E-2</v>
      </c>
      <c r="J11" s="5">
        <v>1.9373208426465116E-2</v>
      </c>
      <c r="K11" s="5">
        <v>4.0571709768275344E-3</v>
      </c>
      <c r="L11" s="5">
        <v>3.5686963236717714E-3</v>
      </c>
      <c r="M11" s="5">
        <v>6.4590842790772877E-3</v>
      </c>
      <c r="N11" s="5">
        <v>2.5199932005058479E-2</v>
      </c>
      <c r="O11" s="5">
        <v>9.9320570189037234E-3</v>
      </c>
      <c r="P11" s="5">
        <v>1.0730615917582979E-2</v>
      </c>
      <c r="Q11" s="5">
        <v>6.98240284824186E-3</v>
      </c>
    </row>
    <row r="12" spans="1:38" x14ac:dyDescent="0.25">
      <c r="A12">
        <v>694.98842861499998</v>
      </c>
      <c r="B12" t="s">
        <v>16</v>
      </c>
      <c r="C12" s="5">
        <v>2.4826661377600683E-2</v>
      </c>
      <c r="D12" s="5">
        <v>5.805219620385399E-2</v>
      </c>
      <c r="E12" s="5">
        <v>8.4110812278417879E-3</v>
      </c>
      <c r="F12" s="5">
        <v>4.9593572243110957E-2</v>
      </c>
      <c r="G12" s="5">
        <v>2.8421088540813797E-2</v>
      </c>
      <c r="H12" s="5">
        <v>3.7612942988268699E-2</v>
      </c>
      <c r="I12" s="5">
        <v>2.5085137985339519E-2</v>
      </c>
      <c r="J12" s="5">
        <v>5.1473271904081193E-2</v>
      </c>
      <c r="K12" s="5">
        <v>9.5806595643736277E-3</v>
      </c>
      <c r="L12" s="5">
        <v>3.8318680029261745E-3</v>
      </c>
      <c r="M12" s="5">
        <v>1.5955715598653754E-2</v>
      </c>
      <c r="N12" s="5">
        <v>3.0958642896033235E-2</v>
      </c>
      <c r="O12" s="5">
        <v>3.1765230858984096E-3</v>
      </c>
      <c r="P12" s="5">
        <v>9.9630579169197979E-3</v>
      </c>
      <c r="Q12" s="5">
        <v>2.2931823817706046E-2</v>
      </c>
    </row>
    <row r="13" spans="1:38" x14ac:dyDescent="0.25">
      <c r="A13">
        <v>698.97289098199997</v>
      </c>
      <c r="B13" t="s">
        <v>17</v>
      </c>
      <c r="C13" s="5">
        <v>3.3838698028056086E-2</v>
      </c>
      <c r="D13" s="5">
        <v>3.0277275349599526E-2</v>
      </c>
      <c r="E13" s="5">
        <v>8.2674262500947015E-3</v>
      </c>
      <c r="F13" s="5">
        <v>1.2209044236320162E-2</v>
      </c>
      <c r="G13" s="5">
        <v>2.8075465600204283E-2</v>
      </c>
      <c r="H13" s="5">
        <v>1.3556452642941344E-2</v>
      </c>
      <c r="I13" s="5">
        <v>7.4303669745368643E-3</v>
      </c>
      <c r="J13" s="5">
        <v>1.4257874667727877E-2</v>
      </c>
      <c r="K13" s="5">
        <v>4.200282516498381E-3</v>
      </c>
      <c r="L13" s="5">
        <v>5.7290705680978988E-3</v>
      </c>
      <c r="M13" s="5">
        <v>1.3908755443702368E-2</v>
      </c>
      <c r="N13" s="5">
        <v>3.3421666211845669E-2</v>
      </c>
      <c r="O13" s="5">
        <v>2.4274728911625673E-2</v>
      </c>
      <c r="P13" s="5">
        <v>1.7065805864434447E-2</v>
      </c>
      <c r="Q13" s="5">
        <v>2.6149295864317541E-2</v>
      </c>
    </row>
    <row r="14" spans="1:38" x14ac:dyDescent="0.25">
      <c r="A14">
        <v>699.98070499200003</v>
      </c>
      <c r="B14" t="s">
        <v>18</v>
      </c>
      <c r="C14" s="5">
        <v>0.38192420953279299</v>
      </c>
      <c r="D14" s="5">
        <v>0.34753150852776393</v>
      </c>
      <c r="E14" s="5">
        <v>0.13229102919609384</v>
      </c>
      <c r="F14" s="5">
        <v>0.17144460700048153</v>
      </c>
      <c r="G14" s="5">
        <v>9.8307250116160996E-2</v>
      </c>
      <c r="H14" s="5">
        <v>0.21253923474454134</v>
      </c>
      <c r="I14" s="5">
        <v>9.1151093898589552E-2</v>
      </c>
      <c r="J14" s="5">
        <v>0.16784189267046246</v>
      </c>
      <c r="K14" s="5">
        <v>3.150495904185889E-2</v>
      </c>
      <c r="L14" s="5">
        <v>3.7611258697789571E-2</v>
      </c>
      <c r="M14" s="5">
        <v>7.2788585353280227E-2</v>
      </c>
      <c r="N14" s="5">
        <v>0.2552270835660771</v>
      </c>
      <c r="O14" s="5">
        <v>0.30366142426704368</v>
      </c>
      <c r="P14" s="5">
        <v>0.30777065831198114</v>
      </c>
      <c r="Q14" s="5">
        <v>0.24485288009760556</v>
      </c>
    </row>
    <row r="15" spans="1:38" x14ac:dyDescent="0.25">
      <c r="A15">
        <v>700.98850077899999</v>
      </c>
      <c r="B15" t="s">
        <v>19</v>
      </c>
      <c r="C15" s="5">
        <v>1.3010421244820785</v>
      </c>
      <c r="D15" s="5">
        <v>1.3367302111196038</v>
      </c>
      <c r="E15" s="5">
        <v>0.790166096536981</v>
      </c>
      <c r="F15" s="5">
        <v>1.301281537443012</v>
      </c>
      <c r="G15" s="5">
        <v>0.64579961522046858</v>
      </c>
      <c r="H15" s="5">
        <v>1.2108367192193006</v>
      </c>
      <c r="I15" s="5">
        <v>0.61004701380766291</v>
      </c>
      <c r="J15" s="5">
        <v>1.0041963116486992</v>
      </c>
      <c r="K15" s="5">
        <v>0.36863053789176642</v>
      </c>
      <c r="L15" s="5">
        <v>7.4303766577524397E-2</v>
      </c>
      <c r="M15" s="5">
        <v>0.42293727349604082</v>
      </c>
      <c r="N15" s="5">
        <v>0.73758453748335329</v>
      </c>
      <c r="O15" s="5">
        <v>1.185445549265282</v>
      </c>
      <c r="P15" s="5">
        <v>1.6050242388793112</v>
      </c>
      <c r="Q15" s="5">
        <v>1.4508243367192561</v>
      </c>
    </row>
    <row r="16" spans="1:38" x14ac:dyDescent="0.25">
      <c r="A16">
        <v>701.99645023300002</v>
      </c>
      <c r="B16" t="s">
        <v>20</v>
      </c>
      <c r="C16" s="5">
        <v>1.7934666933917915</v>
      </c>
      <c r="D16" s="5">
        <v>2.0026581065603763</v>
      </c>
      <c r="E16" s="5">
        <v>1.2807538370161937</v>
      </c>
      <c r="F16" s="5">
        <v>2.9606002415717825</v>
      </c>
      <c r="G16" s="5">
        <v>1.3816096066351893</v>
      </c>
      <c r="H16" s="5">
        <v>2.1937204175628091</v>
      </c>
      <c r="I16" s="5">
        <v>1.2669541173167727</v>
      </c>
      <c r="J16" s="5">
        <v>1.1950866827972697</v>
      </c>
      <c r="K16" s="5">
        <v>0.9302744835242055</v>
      </c>
      <c r="L16" s="5">
        <v>0.10399856921830905</v>
      </c>
      <c r="M16" s="5">
        <v>0.69012186556465416</v>
      </c>
      <c r="N16" s="5">
        <v>0.7495396975832711</v>
      </c>
      <c r="O16" s="5">
        <v>1.612871943944596</v>
      </c>
      <c r="P16" s="5">
        <v>2.8980161467126946</v>
      </c>
      <c r="Q16" s="5">
        <v>3.2400967258794893</v>
      </c>
    </row>
    <row r="17" spans="1:17" x14ac:dyDescent="0.25">
      <c r="A17">
        <v>707.99626015499996</v>
      </c>
      <c r="B17" t="s">
        <v>21</v>
      </c>
      <c r="C17" s="5">
        <v>3.3946132133766856E-2</v>
      </c>
      <c r="D17" s="5">
        <v>5.1730579898106262E-2</v>
      </c>
      <c r="E17" s="5">
        <v>1.7754699395291645E-2</v>
      </c>
      <c r="F17" s="5">
        <v>4.6576566739488068E-2</v>
      </c>
      <c r="G17" s="5">
        <v>2.056800923827648E-2</v>
      </c>
      <c r="H17" s="5">
        <v>2.5794344951548642E-2</v>
      </c>
      <c r="I17" s="5">
        <v>1.5152602387388189E-2</v>
      </c>
      <c r="J17" s="5">
        <v>7.4900755648196815E-2</v>
      </c>
      <c r="K17" s="5">
        <v>7.9472640765672516E-3</v>
      </c>
      <c r="L17" s="5">
        <v>5.6847390872587396E-3</v>
      </c>
      <c r="M17" s="5">
        <v>1.0844942252161103E-2</v>
      </c>
      <c r="N17" s="5">
        <v>6.6650638634570311E-2</v>
      </c>
      <c r="O17" s="5">
        <v>6.1296082930012959E-3</v>
      </c>
      <c r="P17" s="5"/>
      <c r="Q17" s="5">
        <v>1.2342215139488692E-2</v>
      </c>
    </row>
    <row r="18" spans="1:17" x14ac:dyDescent="0.25">
      <c r="A18">
        <v>709.00414107699999</v>
      </c>
      <c r="B18" t="s">
        <v>22</v>
      </c>
      <c r="C18" s="5">
        <v>8.5820149768299395E-2</v>
      </c>
      <c r="D18" s="5">
        <v>0.14520159542135597</v>
      </c>
      <c r="E18" s="5">
        <v>3.8360028381649494E-2</v>
      </c>
      <c r="F18" s="5">
        <v>0.19406123787389296</v>
      </c>
      <c r="G18" s="5">
        <v>8.1654836677370141E-2</v>
      </c>
      <c r="H18" s="5">
        <v>0.1387120250616839</v>
      </c>
      <c r="I18" s="5">
        <v>6.826221595351907E-2</v>
      </c>
      <c r="J18" s="5">
        <v>0.14385589715297659</v>
      </c>
      <c r="K18" s="5">
        <v>3.3287486952024173E-2</v>
      </c>
      <c r="L18" s="5">
        <v>8.9207764720317991E-3</v>
      </c>
      <c r="M18" s="5">
        <v>3.832051664536399E-2</v>
      </c>
      <c r="N18" s="5">
        <v>7.4177208387814358E-2</v>
      </c>
      <c r="O18" s="5">
        <v>7.6961359461103912E-3</v>
      </c>
      <c r="P18" s="5">
        <v>3.7873307621354463E-2</v>
      </c>
      <c r="Q18" s="5">
        <v>5.9139283646246765E-2</v>
      </c>
    </row>
    <row r="19" spans="1:17" x14ac:dyDescent="0.25">
      <c r="A19">
        <v>712.98846017999995</v>
      </c>
      <c r="B19" t="s">
        <v>23</v>
      </c>
      <c r="C19" s="5">
        <v>2.2287765452098984E-2</v>
      </c>
      <c r="D19" s="5">
        <v>1.8027765051186112E-2</v>
      </c>
      <c r="E19" s="5">
        <v>5.2026237829301287E-3</v>
      </c>
      <c r="F19" s="5">
        <v>3.3093943580534491E-3</v>
      </c>
      <c r="G19" s="5">
        <v>2.7546939359826832E-3</v>
      </c>
      <c r="H19" s="5">
        <v>3.3380462879380912E-3</v>
      </c>
      <c r="I19" s="5">
        <v>8.0051123376707126E-3</v>
      </c>
      <c r="J19" s="5">
        <v>1.0100569660137712E-2</v>
      </c>
      <c r="K19" s="5">
        <v>3.5552481863762443E-3</v>
      </c>
      <c r="L19" s="5">
        <v>1.0763104299539621E-2</v>
      </c>
      <c r="M19" s="5">
        <v>6.3731224721511031E-3</v>
      </c>
      <c r="N19" s="5">
        <v>3.5548693568781882E-2</v>
      </c>
      <c r="O19" s="5">
        <v>7.4772877148145296E-3</v>
      </c>
      <c r="P19" s="5">
        <v>9.2679128821367834E-3</v>
      </c>
      <c r="Q19" s="5">
        <v>1.833983066959753E-3</v>
      </c>
    </row>
    <row r="20" spans="1:17" x14ac:dyDescent="0.25">
      <c r="A20">
        <v>715.00407545400003</v>
      </c>
      <c r="B20" t="s">
        <v>24</v>
      </c>
      <c r="C20" s="5">
        <v>0.33791859916035966</v>
      </c>
      <c r="D20" s="5">
        <v>0.35152587805282964</v>
      </c>
      <c r="E20" s="5">
        <v>0.13780591841688328</v>
      </c>
      <c r="F20" s="5">
        <v>8.5074601085330298E-2</v>
      </c>
      <c r="G20" s="5">
        <v>6.196795744230367E-2</v>
      </c>
      <c r="H20" s="5">
        <v>0.16769138746203821</v>
      </c>
      <c r="I20" s="5">
        <v>0.25340933093258733</v>
      </c>
      <c r="J20" s="5">
        <v>0.34034744356143809</v>
      </c>
      <c r="K20" s="5">
        <v>9.2194265248868271E-2</v>
      </c>
      <c r="L20" s="5">
        <v>3.6741627335803939E-2</v>
      </c>
      <c r="M20" s="5">
        <v>0.11109659613188641</v>
      </c>
      <c r="N20" s="5">
        <v>0.27315012370002245</v>
      </c>
      <c r="O20" s="5">
        <v>5.5697711501119934E-2</v>
      </c>
      <c r="P20" s="5">
        <v>8.4750048574235598E-2</v>
      </c>
      <c r="Q20" s="5">
        <v>7.0057545915878511E-2</v>
      </c>
    </row>
    <row r="21" spans="1:17" x14ac:dyDescent="0.25">
      <c r="A21">
        <v>716.01187518500001</v>
      </c>
      <c r="B21" t="s">
        <v>25</v>
      </c>
      <c r="C21" s="5">
        <v>5.5237814497014925E-2</v>
      </c>
      <c r="D21" s="5">
        <v>4.4030120573144239E-2</v>
      </c>
      <c r="E21" s="5">
        <v>2.2951234484965766E-2</v>
      </c>
      <c r="F21" s="5">
        <v>3.2395576602815591E-2</v>
      </c>
      <c r="G21" s="5">
        <v>1.0482718053503164E-2</v>
      </c>
      <c r="H21" s="5">
        <v>3.6740347520257101E-2</v>
      </c>
      <c r="I21" s="5">
        <v>1.8131611721310281E-2</v>
      </c>
      <c r="J21" s="5">
        <v>5.0073624687527934E-2</v>
      </c>
      <c r="K21" s="5">
        <v>1.1888390712211757E-2</v>
      </c>
      <c r="L21" s="5">
        <v>1.1528074254588797E-2</v>
      </c>
      <c r="M21" s="5">
        <v>1.0269718591072795E-2</v>
      </c>
      <c r="N21" s="5">
        <v>3.5946515254206758E-2</v>
      </c>
      <c r="O21" s="5">
        <v>3.9174188338730086E-3</v>
      </c>
      <c r="P21" s="5"/>
      <c r="Q21" s="5">
        <v>3.5247959977782834E-3</v>
      </c>
    </row>
    <row r="22" spans="1:17" x14ac:dyDescent="0.25">
      <c r="A22">
        <v>569.87333096400005</v>
      </c>
      <c r="B22" t="s">
        <v>60</v>
      </c>
      <c r="C22" s="5">
        <v>5.9407365877940266E-2</v>
      </c>
      <c r="D22" s="5">
        <v>6.2956849426504646E-2</v>
      </c>
      <c r="E22" s="5">
        <v>5.5888869985310438E-2</v>
      </c>
      <c r="F22" s="5">
        <v>7.0595677035334009E-2</v>
      </c>
      <c r="G22" s="5">
        <v>4.104192675895476E-2</v>
      </c>
      <c r="H22" s="5">
        <v>0.10789501609806675</v>
      </c>
      <c r="I22" s="5">
        <v>2.4476675931450823E-2</v>
      </c>
      <c r="J22" s="5">
        <v>3.8236796483507224E-2</v>
      </c>
      <c r="K22" s="5">
        <v>1.4563312584752602E-2</v>
      </c>
      <c r="L22" s="5">
        <v>4.8121906124467513E-3</v>
      </c>
      <c r="M22" s="5">
        <v>3.0238951505111931E-2</v>
      </c>
      <c r="N22" s="5">
        <v>2.2636662567342737E-2</v>
      </c>
      <c r="O22" s="5">
        <v>3.9471972573404374E-2</v>
      </c>
      <c r="P22" s="5">
        <v>4.1587771117762184E-2</v>
      </c>
      <c r="Q22" s="5">
        <v>0.18391131677182265</v>
      </c>
    </row>
    <row r="23" spans="1:17" x14ac:dyDescent="0.25">
      <c r="A23">
        <v>581.87364401800005</v>
      </c>
      <c r="B23" t="s">
        <v>61</v>
      </c>
      <c r="C23" s="5">
        <v>6.5400764402759231E-3</v>
      </c>
      <c r="D23" s="5">
        <v>5.6876699739813116E-3</v>
      </c>
      <c r="E23" s="5">
        <v>4.773118097099056E-3</v>
      </c>
      <c r="F23" s="5">
        <v>3.2253708405564612E-3</v>
      </c>
      <c r="G23" s="5">
        <v>1.22599944971605E-3</v>
      </c>
      <c r="H23" s="5">
        <v>2.956056625063444E-3</v>
      </c>
      <c r="I23" s="5">
        <v>4.5602460673961603E-3</v>
      </c>
      <c r="J23" s="5">
        <v>6.9787041866584808E-3</v>
      </c>
      <c r="K23" s="5">
        <v>2.6986918883144173E-3</v>
      </c>
      <c r="L23" s="5">
        <v>5.5926555223873541E-3</v>
      </c>
      <c r="M23" s="5">
        <v>1.2484920555427124E-2</v>
      </c>
      <c r="N23" s="5">
        <v>9.5521501110759702E-3</v>
      </c>
      <c r="O23" s="5">
        <v>1.0917250604286464E-2</v>
      </c>
      <c r="P23" s="5">
        <v>9.595757590898155E-3</v>
      </c>
      <c r="Q23" s="5">
        <v>6.7110060616595076E-3</v>
      </c>
    </row>
    <row r="24" spans="1:17" x14ac:dyDescent="0.25">
      <c r="A24">
        <v>582.88122184899999</v>
      </c>
      <c r="B24" t="s">
        <v>62</v>
      </c>
      <c r="C24" s="5">
        <v>3.7228659034564481E-2</v>
      </c>
      <c r="D24" s="5">
        <v>3.8462066118057199E-2</v>
      </c>
      <c r="E24" s="5">
        <v>2.6184382714504101E-2</v>
      </c>
      <c r="F24" s="5">
        <v>1.9238148633878446E-2</v>
      </c>
      <c r="G24" s="5">
        <v>1.1755869906294481E-2</v>
      </c>
      <c r="H24" s="5">
        <v>4.2262841766712814E-2</v>
      </c>
      <c r="I24" s="5">
        <v>2.2518852910661476E-2</v>
      </c>
      <c r="J24" s="5">
        <v>2.9239639683663526E-2</v>
      </c>
      <c r="K24" s="5">
        <v>8.150229425050325E-3</v>
      </c>
      <c r="L24" s="5">
        <v>6.5748663103147014E-3</v>
      </c>
      <c r="M24" s="5">
        <v>1.4713188812248867E-2</v>
      </c>
      <c r="N24" s="5">
        <v>1.2068553782879124E-2</v>
      </c>
      <c r="O24" s="5">
        <v>1.0419574627642163E-2</v>
      </c>
      <c r="P24" s="5">
        <v>4.1639557364539101E-2</v>
      </c>
      <c r="Q24" s="5">
        <v>2.7675987680924038E-2</v>
      </c>
    </row>
    <row r="25" spans="1:17" x14ac:dyDescent="0.25">
      <c r="A25">
        <v>733.50218665199998</v>
      </c>
      <c r="B25" t="s">
        <v>89</v>
      </c>
      <c r="C25" s="5">
        <v>0.21065463782767346</v>
      </c>
      <c r="D25" s="5">
        <v>0.11355380242416598</v>
      </c>
      <c r="E25" s="5">
        <v>4.3920611372390166E-2</v>
      </c>
      <c r="F25" s="5">
        <v>5.4919895005537634E-3</v>
      </c>
      <c r="G25" s="5">
        <v>1.0352508456774701E-2</v>
      </c>
      <c r="H25" s="5">
        <v>1.4690494481619043E-2</v>
      </c>
      <c r="I25" s="5">
        <v>1.1622636573738469E-2</v>
      </c>
      <c r="J25" s="5">
        <v>4.6785075801112491E-2</v>
      </c>
      <c r="K25" s="5">
        <v>4.3632455365402506E-3</v>
      </c>
      <c r="L25" s="5">
        <v>1.222325792998159E-2</v>
      </c>
      <c r="M25" s="5">
        <v>5.5013681303854815E-3</v>
      </c>
      <c r="N25" s="5">
        <v>1.3484353701813032E-2</v>
      </c>
      <c r="O25" s="5">
        <v>3.0128583135091117E-3</v>
      </c>
      <c r="P25" s="5"/>
      <c r="Q25" s="5">
        <v>2.9668060088034734E-3</v>
      </c>
    </row>
    <row r="26" spans="1:17" x14ac:dyDescent="0.25">
      <c r="A26">
        <v>743.48668652200001</v>
      </c>
      <c r="B26" t="s">
        <v>90</v>
      </c>
      <c r="C26" s="5">
        <v>1.7089662889166534E-2</v>
      </c>
      <c r="D26" s="5">
        <v>3.067811514246031E-2</v>
      </c>
      <c r="E26" s="5">
        <v>1.0061403587089348E-2</v>
      </c>
      <c r="F26" s="5">
        <v>2.2934360565066269E-3</v>
      </c>
      <c r="G26" s="5">
        <v>4.8504975074794713E-3</v>
      </c>
      <c r="H26" s="5">
        <v>5.130290758153703E-3</v>
      </c>
      <c r="I26" s="5">
        <v>3.0944216026484368E-3</v>
      </c>
      <c r="J26" s="5">
        <v>1.5628368456869456E-2</v>
      </c>
      <c r="K26" s="5">
        <v>9.8257988586931619E-3</v>
      </c>
      <c r="L26" s="5">
        <v>2.0495671352722265E-2</v>
      </c>
      <c r="M26" s="5">
        <v>2.0615735486449612E-3</v>
      </c>
      <c r="N26" s="5">
        <v>0.18883778943143573</v>
      </c>
      <c r="O26" s="5">
        <v>3.1503390143588915E-3</v>
      </c>
      <c r="P26" s="5">
        <v>9.6698955479610164E-3</v>
      </c>
      <c r="Q26" s="5">
        <v>4.2319996387784236E-3</v>
      </c>
    </row>
    <row r="27" spans="1:17" x14ac:dyDescent="0.25">
      <c r="A27">
        <v>745.50244228400004</v>
      </c>
      <c r="B27" t="s">
        <v>91</v>
      </c>
      <c r="C27" s="5">
        <v>0.61313530807169148</v>
      </c>
      <c r="D27" s="5">
        <v>0.77618510980932387</v>
      </c>
      <c r="E27" s="5">
        <v>0.60629535405418244</v>
      </c>
      <c r="F27" s="5">
        <v>0.13895614473844065</v>
      </c>
      <c r="G27" s="5">
        <v>0.15508005932296987</v>
      </c>
      <c r="H27" s="5">
        <v>0.17249289310964211</v>
      </c>
      <c r="I27" s="5">
        <v>0.27169998094012887</v>
      </c>
      <c r="J27" s="5">
        <v>0.5253765583362271</v>
      </c>
      <c r="K27" s="5">
        <v>0.21794904443388496</v>
      </c>
      <c r="L27" s="5">
        <v>0.35015068640714453</v>
      </c>
      <c r="M27" s="5">
        <v>0.15268301317411387</v>
      </c>
      <c r="N27" s="5">
        <v>9.4468782943593121E-2</v>
      </c>
      <c r="O27" s="5">
        <v>0.12083388678363713</v>
      </c>
      <c r="P27" s="5">
        <v>5.8341195954288966E-2</v>
      </c>
      <c r="Q27" s="5">
        <v>0.11172370322356139</v>
      </c>
    </row>
    <row r="28" spans="1:17" x14ac:dyDescent="0.25">
      <c r="A28">
        <v>747.51792623200004</v>
      </c>
      <c r="B28" t="s">
        <v>92</v>
      </c>
      <c r="C28" s="5">
        <v>4.4397602549778101</v>
      </c>
      <c r="D28" s="5">
        <v>6.4989712821988341</v>
      </c>
      <c r="E28" s="5">
        <v>5.3628796429673269</v>
      </c>
      <c r="F28" s="5">
        <v>2.0834464479977806</v>
      </c>
      <c r="G28" s="5">
        <v>1.4336875982246493</v>
      </c>
      <c r="H28" s="5">
        <v>2.773977657468123</v>
      </c>
      <c r="I28" s="5">
        <v>2.9742102153731631</v>
      </c>
      <c r="J28" s="5">
        <v>3.4826548402391584</v>
      </c>
      <c r="K28" s="5">
        <v>2.6341107015797225</v>
      </c>
      <c r="L28" s="5">
        <v>2.17708429574262</v>
      </c>
      <c r="M28" s="5">
        <v>2.4798781051741918</v>
      </c>
      <c r="N28" s="5">
        <v>1.6345514386779691</v>
      </c>
      <c r="O28" s="5">
        <v>0.58145651679106192</v>
      </c>
      <c r="P28" s="5">
        <v>1.2541111234253011</v>
      </c>
      <c r="Q28" s="5">
        <v>1.9424761855527635</v>
      </c>
    </row>
    <row r="29" spans="1:17" x14ac:dyDescent="0.25">
      <c r="A29">
        <v>761.53393995199997</v>
      </c>
      <c r="B29" t="s">
        <v>93</v>
      </c>
      <c r="C29" s="5">
        <v>0.22878822816365663</v>
      </c>
      <c r="D29" s="5">
        <v>0.37213603193256145</v>
      </c>
      <c r="E29" s="5">
        <v>0.27370899663967663</v>
      </c>
      <c r="F29" s="5">
        <v>7.50284009805815E-2</v>
      </c>
      <c r="G29" s="5">
        <v>2.6200454779733776E-2</v>
      </c>
      <c r="H29" s="5">
        <v>0.13167518060787076</v>
      </c>
      <c r="I29" s="5">
        <v>0.10749530372683257</v>
      </c>
      <c r="J29" s="5">
        <v>0.29821143597485289</v>
      </c>
      <c r="K29" s="5">
        <v>6.3944148425018943E-2</v>
      </c>
      <c r="L29" s="5">
        <v>9.4840940335648161E-2</v>
      </c>
      <c r="M29" s="5">
        <v>0.13569616731560602</v>
      </c>
      <c r="N29" s="5">
        <v>0.10634846068291615</v>
      </c>
      <c r="O29" s="5">
        <v>8.8815032699454905E-4</v>
      </c>
      <c r="P29" s="5">
        <v>4.5153680002844761E-3</v>
      </c>
      <c r="Q29" s="5">
        <v>5.0102386034512121E-2</v>
      </c>
    </row>
    <row r="30" spans="1:17" x14ac:dyDescent="0.25">
      <c r="A30">
        <v>761.53393995199997</v>
      </c>
      <c r="B30" t="s">
        <v>94</v>
      </c>
      <c r="C30" s="5">
        <v>0.2104043398968771</v>
      </c>
      <c r="D30" s="5">
        <v>0.26513206198124312</v>
      </c>
      <c r="E30" s="5">
        <v>0.22139771197676311</v>
      </c>
      <c r="F30" s="5">
        <v>8.2395515953265011E-2</v>
      </c>
      <c r="G30" s="5">
        <v>5.1286359240390322E-2</v>
      </c>
      <c r="H30" s="5">
        <v>0.11859016296866365</v>
      </c>
      <c r="I30" s="5">
        <v>4.8820875080012441E-2</v>
      </c>
      <c r="J30" s="5">
        <v>0.1076029580587597</v>
      </c>
      <c r="K30" s="5">
        <v>5.0309486380775315E-2</v>
      </c>
      <c r="L30" s="5">
        <v>8.2501459272006833E-2</v>
      </c>
      <c r="M30" s="5">
        <v>5.2083460094980175E-2</v>
      </c>
      <c r="N30" s="5">
        <v>6.3426430495227379E-2</v>
      </c>
      <c r="O30" s="5">
        <v>3.0635451632320863E-3</v>
      </c>
      <c r="P30" s="5">
        <v>3.669988543265822E-3</v>
      </c>
      <c r="Q30" s="5">
        <v>2.587059854066083E-2</v>
      </c>
    </row>
    <row r="31" spans="1:17" s="1" customFormat="1" x14ac:dyDescent="0.25">
      <c r="A31" s="1">
        <v>761.53393995199997</v>
      </c>
      <c r="B31" s="1" t="s">
        <v>95</v>
      </c>
      <c r="C31" s="6">
        <v>9.9954271098791504E-3</v>
      </c>
      <c r="D31" s="6">
        <v>2.3381115224707871E-2</v>
      </c>
      <c r="E31" s="6">
        <v>2.0616638131124583E-2</v>
      </c>
      <c r="F31" s="6">
        <v>8.9516733390646135E-3</v>
      </c>
      <c r="G31" s="6">
        <v>1.7465255539156153E-3</v>
      </c>
      <c r="H31" s="6">
        <v>6.7186403114599478E-3</v>
      </c>
      <c r="I31" s="6">
        <v>7.6688900847179525E-3</v>
      </c>
      <c r="J31" s="6">
        <v>2.1863916233861337E-2</v>
      </c>
      <c r="K31" s="6">
        <v>4.2540864793952759E-3</v>
      </c>
      <c r="L31" s="6">
        <v>9.3337526547249122E-3</v>
      </c>
      <c r="M31" s="6">
        <v>5.9829363966335163E-3</v>
      </c>
      <c r="N31" s="6">
        <v>6.0471617998039406E-3</v>
      </c>
      <c r="O31" s="6">
        <v>4.4060586631741001E-4</v>
      </c>
      <c r="P31" s="6"/>
      <c r="Q31" s="6"/>
    </row>
    <row r="32" spans="1:17" x14ac:dyDescent="0.25">
      <c r="A32" s="1">
        <v>763.549418801</v>
      </c>
      <c r="B32" s="1" t="s">
        <v>96</v>
      </c>
      <c r="C32" s="6">
        <v>0.12101006738508348</v>
      </c>
      <c r="D32" s="6">
        <v>0.38670728855207387</v>
      </c>
      <c r="E32" s="6">
        <v>0.26022498417228035</v>
      </c>
      <c r="F32" s="6">
        <v>8.8879543948989961E-2</v>
      </c>
      <c r="G32" s="6">
        <v>8.7391635045359781E-2</v>
      </c>
      <c r="H32" s="6">
        <v>0.23529656756035255</v>
      </c>
      <c r="I32" s="6">
        <v>0.14473352292424718</v>
      </c>
      <c r="J32" s="6">
        <v>0.37583057637015349</v>
      </c>
      <c r="K32" s="6">
        <v>0.13089913286633462</v>
      </c>
      <c r="L32" s="6">
        <v>3.7963500679450493E-2</v>
      </c>
      <c r="M32" s="6">
        <v>4.5895112314594727E-2</v>
      </c>
      <c r="N32" s="6">
        <v>2.960154071521786E-2</v>
      </c>
      <c r="O32" s="6">
        <v>3.0723004781112399E-3</v>
      </c>
      <c r="P32" s="6">
        <v>7.7227563655208782E-3</v>
      </c>
      <c r="Q32" s="6">
        <v>1.9617818603067355E-2</v>
      </c>
    </row>
    <row r="33" spans="1:17" x14ac:dyDescent="0.25">
      <c r="A33">
        <v>771.51808189400003</v>
      </c>
      <c r="B33" t="s">
        <v>97</v>
      </c>
      <c r="C33" s="5">
        <v>2.590004989972124E-2</v>
      </c>
      <c r="D33" s="5">
        <v>4.9939536596603461E-2</v>
      </c>
      <c r="E33" s="5">
        <v>2.1327241162259081E-2</v>
      </c>
      <c r="F33" s="5">
        <v>1.7302347171463755E-3</v>
      </c>
      <c r="G33" s="5">
        <v>2.2259640583580141E-3</v>
      </c>
      <c r="H33" s="5">
        <v>1.6050299349943233E-3</v>
      </c>
      <c r="I33" s="5">
        <v>8.0847506989769041E-3</v>
      </c>
      <c r="J33" s="5">
        <v>1.0565980965388824E-2</v>
      </c>
      <c r="K33" s="5">
        <v>3.8616315283228147E-3</v>
      </c>
      <c r="L33" s="5">
        <v>4.4935703786014386E-2</v>
      </c>
      <c r="M33" s="5">
        <v>2.8593614571884429E-3</v>
      </c>
      <c r="N33" s="5">
        <v>9.5886897648282107E-2</v>
      </c>
      <c r="O33" s="5"/>
      <c r="P33" s="5">
        <v>1.0346910588434035E-2</v>
      </c>
      <c r="Q33" s="5">
        <v>1.7924641762501598E-3</v>
      </c>
    </row>
    <row r="34" spans="1:17" x14ac:dyDescent="0.25">
      <c r="A34">
        <v>773.53390092300003</v>
      </c>
      <c r="B34" t="s">
        <v>98</v>
      </c>
      <c r="C34" s="5">
        <v>0.43426394962745435</v>
      </c>
      <c r="D34" s="5">
        <v>0.58994577766385914</v>
      </c>
      <c r="E34" s="5">
        <v>0.3690740683764438</v>
      </c>
      <c r="F34" s="5">
        <v>2.0647451822341428E-2</v>
      </c>
      <c r="G34" s="5">
        <v>3.4135863132886662E-2</v>
      </c>
      <c r="H34" s="5">
        <v>3.0822522363649903E-2</v>
      </c>
      <c r="I34" s="5">
        <v>0.23301215533335654</v>
      </c>
      <c r="J34" s="5">
        <v>0.4035348881630279</v>
      </c>
      <c r="K34" s="5">
        <v>8.1939789063866536E-2</v>
      </c>
      <c r="L34" s="5">
        <v>0.57289200440644583</v>
      </c>
      <c r="M34" s="5">
        <v>0.10962736729957628</v>
      </c>
      <c r="N34" s="5">
        <v>8.7948434748863449E-2</v>
      </c>
      <c r="O34" s="5">
        <v>6.7173189139901578E-3</v>
      </c>
      <c r="P34" s="5">
        <v>3.1258514720775218E-2</v>
      </c>
      <c r="Q34" s="5">
        <v>3.7584165781880202E-2</v>
      </c>
    </row>
    <row r="35" spans="1:17" x14ac:dyDescent="0.25">
      <c r="A35">
        <v>775.54953441700002</v>
      </c>
      <c r="B35" t="s">
        <v>99</v>
      </c>
      <c r="C35" s="5">
        <v>0.49547709281534136</v>
      </c>
      <c r="D35" s="5">
        <v>0.70498663106746262</v>
      </c>
      <c r="E35" s="5">
        <v>0.5881426844564116</v>
      </c>
      <c r="F35" s="5">
        <v>7.7400391512825406E-2</v>
      </c>
      <c r="G35" s="5">
        <v>3.353319874188865E-3</v>
      </c>
      <c r="H35" s="5">
        <v>0.28188161784960869</v>
      </c>
      <c r="I35" s="5">
        <v>0.13908356480782871</v>
      </c>
      <c r="J35" s="5">
        <v>0.40507862402838224</v>
      </c>
      <c r="K35" s="5">
        <v>8.9759930702949339E-2</v>
      </c>
      <c r="L35" s="5">
        <v>0.11937701535921244</v>
      </c>
      <c r="M35" s="5">
        <v>0.3414805051251335</v>
      </c>
      <c r="N35" s="5">
        <v>0.26884136704066092</v>
      </c>
      <c r="O35" s="5">
        <v>3.4951509161802062E-3</v>
      </c>
      <c r="P35" s="5">
        <v>1.0433113131947393E-2</v>
      </c>
      <c r="Q35" s="5">
        <v>2.3038140784777967E-2</v>
      </c>
    </row>
    <row r="36" spans="1:17" x14ac:dyDescent="0.25">
      <c r="A36">
        <v>699.49645080000005</v>
      </c>
      <c r="B36" t="s">
        <v>57</v>
      </c>
      <c r="C36" s="5">
        <v>2.7281007035776187E-2</v>
      </c>
      <c r="D36" s="5">
        <v>1.8167235044606309E-2</v>
      </c>
      <c r="E36" s="5">
        <v>1.0797987661616517E-2</v>
      </c>
      <c r="F36" s="5">
        <v>1.6315342526517602E-3</v>
      </c>
      <c r="G36" s="5">
        <v>0</v>
      </c>
      <c r="H36" s="5">
        <v>1.623255720896377E-3</v>
      </c>
      <c r="I36" s="5">
        <v>4.7350876608592361E-3</v>
      </c>
      <c r="J36" s="5">
        <v>2.3652750856895254E-3</v>
      </c>
      <c r="K36" s="5">
        <v>4.2600526033317E-3</v>
      </c>
      <c r="L36" s="5">
        <v>5.6791340591641717E-2</v>
      </c>
      <c r="M36" s="5">
        <v>4.7799520112986483E-3</v>
      </c>
      <c r="N36" s="5">
        <v>3.367362527070099E-3</v>
      </c>
      <c r="O36" s="5">
        <v>3.2948499783203087E-3</v>
      </c>
      <c r="P36" s="5"/>
      <c r="Q36" s="5">
        <v>1.2696199055067551E-3</v>
      </c>
    </row>
    <row r="37" spans="1:17" x14ac:dyDescent="0.25">
      <c r="A37">
        <v>701.51261748800005</v>
      </c>
      <c r="B37" t="s">
        <v>59</v>
      </c>
      <c r="C37" s="5">
        <v>7.079818077772615E-2</v>
      </c>
      <c r="D37" s="5">
        <v>3.01977266041198E-2</v>
      </c>
      <c r="E37" s="5">
        <v>2.5256113430521906E-2</v>
      </c>
      <c r="F37" s="5">
        <v>5.1774346298127339E-3</v>
      </c>
      <c r="G37" s="5">
        <v>4.3854313161451859E-3</v>
      </c>
      <c r="H37" s="5">
        <v>7.3816380392321196E-3</v>
      </c>
      <c r="I37" s="5">
        <v>3.7594085953328955E-3</v>
      </c>
      <c r="J37" s="5">
        <v>2.1792621377967627E-3</v>
      </c>
      <c r="K37" s="5">
        <v>2.5971518589768443E-3</v>
      </c>
      <c r="L37" s="5">
        <v>4.9528871644868733E-3</v>
      </c>
      <c r="M37" s="5">
        <v>5.1209547107176779E-3</v>
      </c>
      <c r="N37" s="5">
        <v>7.5962461344459553E-3</v>
      </c>
      <c r="O37" s="5"/>
      <c r="P37" s="5"/>
      <c r="Q37" s="5">
        <v>1.2361821905173514E-3</v>
      </c>
    </row>
    <row r="38" spans="1:17" x14ac:dyDescent="0.25">
      <c r="A38">
        <v>760.51360179699998</v>
      </c>
      <c r="B38" t="s">
        <v>6</v>
      </c>
      <c r="C38" s="5">
        <v>2.3041823427927106E-3</v>
      </c>
      <c r="D38" s="5">
        <v>2.1189505649230156E-3</v>
      </c>
      <c r="E38" s="5">
        <v>1.1101495440819036E-3</v>
      </c>
      <c r="F38" s="5">
        <v>7.1486983535254541E-4</v>
      </c>
      <c r="G38" s="5">
        <v>1.6578110746918238E-3</v>
      </c>
      <c r="H38" s="5">
        <v>1.5130499896862889E-3</v>
      </c>
      <c r="I38" s="5">
        <v>1.6797518510733352E-3</v>
      </c>
      <c r="J38" s="5">
        <v>3.6177714977071668E-3</v>
      </c>
      <c r="K38" s="5">
        <v>1.8484540471806516E-3</v>
      </c>
      <c r="L38" s="5">
        <v>1.0322402526599139E-2</v>
      </c>
      <c r="M38" s="5">
        <v>2.9570649480839085E-2</v>
      </c>
      <c r="N38" s="5">
        <v>5.7963618995945047E-3</v>
      </c>
      <c r="O38" s="5">
        <v>0.10613233062553777</v>
      </c>
      <c r="P38" s="5">
        <v>1.0584332305598998E-2</v>
      </c>
      <c r="Q38" s="5">
        <v>4.28635015211887E-3</v>
      </c>
    </row>
    <row r="39" spans="1:17" x14ac:dyDescent="0.25">
      <c r="A39">
        <v>760.51360179699998</v>
      </c>
      <c r="B39" t="s">
        <v>7</v>
      </c>
      <c r="C39" s="5">
        <v>1.6484799061871256E-3</v>
      </c>
      <c r="D39" s="5">
        <v>2.221721115178293E-3</v>
      </c>
      <c r="E39" s="5">
        <v>1.3791206223465408E-3</v>
      </c>
      <c r="F39" s="5">
        <v>1.0914328585476529E-3</v>
      </c>
      <c r="G39" s="5">
        <v>3.2619697055940081E-3</v>
      </c>
      <c r="H39" s="5">
        <v>9.5086114179287237E-4</v>
      </c>
      <c r="I39" s="5">
        <v>1.3040543424280601E-3</v>
      </c>
      <c r="J39" s="5">
        <v>4.6594398604732461E-3</v>
      </c>
      <c r="K39" s="5">
        <v>2.2401529345709714E-3</v>
      </c>
      <c r="L39" s="5">
        <v>5.5716805679128416E-3</v>
      </c>
      <c r="M39" s="5">
        <v>1.1630995028374778E-2</v>
      </c>
      <c r="N39" s="5">
        <v>5.7376039663426456E-3</v>
      </c>
      <c r="O39" s="5">
        <v>8.6310469153746579E-3</v>
      </c>
      <c r="P39" s="5">
        <v>5.1351956321309651E-3</v>
      </c>
      <c r="Q39" s="5">
        <v>2.9799605969322426E-3</v>
      </c>
    </row>
    <row r="40" spans="1:17" x14ac:dyDescent="0.25">
      <c r="A40" s="2">
        <v>762.52916758200001</v>
      </c>
      <c r="B40" s="2" t="s">
        <v>8</v>
      </c>
      <c r="C40" s="5">
        <v>9.7157101410779694E-3</v>
      </c>
      <c r="D40" s="5">
        <v>2.4524659816070615E-2</v>
      </c>
      <c r="E40" s="5">
        <v>2.7358636363577014E-2</v>
      </c>
      <c r="F40" s="5">
        <v>3.2589087731429114E-2</v>
      </c>
      <c r="G40" s="5">
        <v>2.3173728370030643E-2</v>
      </c>
      <c r="H40" s="5">
        <v>2.7310403557649444E-2</v>
      </c>
      <c r="I40" s="5">
        <v>9.5039400204252236E-2</v>
      </c>
      <c r="J40" s="5">
        <v>3.1401136573274008E-2</v>
      </c>
      <c r="K40" s="5">
        <v>0.11872638181729209</v>
      </c>
      <c r="L40" s="5">
        <v>3.8285498670712161E-2</v>
      </c>
      <c r="M40" s="5">
        <v>0.1653487988061802</v>
      </c>
      <c r="N40" s="5">
        <v>0.188567362334425</v>
      </c>
      <c r="O40" s="5">
        <v>5.3028119920718229E-2</v>
      </c>
      <c r="P40" s="5">
        <v>5.9879234147871989E-2</v>
      </c>
      <c r="Q40" s="5">
        <v>5.364919667411093E-2</v>
      </c>
    </row>
    <row r="41" spans="1:17" s="1" customFormat="1" x14ac:dyDescent="0.25">
      <c r="A41" s="1">
        <v>790.56013835399995</v>
      </c>
      <c r="B41" s="1" t="s">
        <v>9</v>
      </c>
      <c r="C41" s="6">
        <v>3.5047239146643919E-3</v>
      </c>
      <c r="D41" s="6">
        <v>7.8992336843112607E-3</v>
      </c>
      <c r="E41" s="6">
        <v>5.469169507811851E-3</v>
      </c>
      <c r="F41" s="6">
        <v>1.3697930657968936E-3</v>
      </c>
      <c r="G41" s="6">
        <v>0</v>
      </c>
      <c r="H41" s="6">
        <v>1.914834342625185E-3</v>
      </c>
      <c r="I41" s="6">
        <v>1.9240478461590878E-2</v>
      </c>
      <c r="J41" s="6">
        <v>1.380406404382843E-2</v>
      </c>
      <c r="K41" s="6">
        <v>2.8377090186191864E-3</v>
      </c>
      <c r="L41" s="6">
        <v>2.6212267793831374E-3</v>
      </c>
      <c r="M41" s="6">
        <v>9.0306663093390055E-3</v>
      </c>
      <c r="N41" s="6">
        <v>1.2612147466546387E-2</v>
      </c>
      <c r="O41" s="6">
        <v>3.0058280503974751E-3</v>
      </c>
      <c r="P41" s="6"/>
      <c r="Q41" s="6">
        <v>9.0719277174087908E-3</v>
      </c>
    </row>
    <row r="42" spans="1:17" x14ac:dyDescent="0.25">
      <c r="A42">
        <v>450.26293414600002</v>
      </c>
      <c r="B42" t="s">
        <v>100</v>
      </c>
      <c r="C42" s="5">
        <v>0.21831757827918585</v>
      </c>
      <c r="D42" s="5">
        <v>0.11927233833747651</v>
      </c>
      <c r="E42" s="5">
        <v>0.11606157015047143</v>
      </c>
      <c r="F42" s="5">
        <v>9.6646434728955941E-2</v>
      </c>
      <c r="G42" s="5">
        <v>3.6687112545290099E-2</v>
      </c>
      <c r="H42" s="5">
        <v>6.7681971998018745E-2</v>
      </c>
      <c r="I42" s="5">
        <v>1.4452885049485836E-2</v>
      </c>
      <c r="J42" s="5">
        <v>3.9977794622582885E-2</v>
      </c>
      <c r="K42" s="5">
        <v>3.2784902413431058E-2</v>
      </c>
      <c r="L42" s="5">
        <v>0.38946118403590663</v>
      </c>
      <c r="M42" s="5">
        <v>0.21819926161042358</v>
      </c>
      <c r="N42" s="5">
        <v>0.22225341149627278</v>
      </c>
      <c r="O42" s="5">
        <v>0.56891563143542667</v>
      </c>
      <c r="P42" s="5">
        <v>4.1849066277004826E-2</v>
      </c>
      <c r="Q42" s="5">
        <v>0.14805277742423159</v>
      </c>
    </row>
    <row r="43" spans="1:17" x14ac:dyDescent="0.25">
      <c r="A43">
        <v>452.278578036</v>
      </c>
      <c r="B43" t="s">
        <v>101</v>
      </c>
      <c r="C43" s="5">
        <v>2.4660428673633623</v>
      </c>
      <c r="D43" s="5">
        <v>1.8580097731863623</v>
      </c>
      <c r="E43" s="5">
        <v>2.6930895525152097</v>
      </c>
      <c r="F43" s="5">
        <v>2.6470333362924294</v>
      </c>
      <c r="G43" s="5">
        <v>1.5217583342520826</v>
      </c>
      <c r="H43" s="5">
        <v>2.9731691707303001</v>
      </c>
      <c r="I43" s="5">
        <v>1.4305611183161884</v>
      </c>
      <c r="J43" s="5">
        <v>1.8180380761334605</v>
      </c>
      <c r="K43" s="5">
        <v>1.8590686769837419</v>
      </c>
      <c r="L43" s="5">
        <v>2.0914839195392609</v>
      </c>
      <c r="M43" s="5">
        <v>3.6310980558663664</v>
      </c>
      <c r="N43" s="5">
        <v>3.5938507940092013</v>
      </c>
      <c r="O43" s="5">
        <v>3.8467320771501452</v>
      </c>
      <c r="P43" s="5">
        <v>1.9189088263314351</v>
      </c>
      <c r="Q43" s="5">
        <v>2.2849525658218433</v>
      </c>
    </row>
    <row r="44" spans="1:17" x14ac:dyDescent="0.25">
      <c r="A44">
        <v>466.29409516800001</v>
      </c>
      <c r="B44" t="s">
        <v>102</v>
      </c>
      <c r="C44" s="5">
        <v>5.7835806153712081E-2</v>
      </c>
      <c r="D44" s="5">
        <v>6.7208038146733373E-2</v>
      </c>
      <c r="E44" s="5">
        <v>5.9341933832279148E-2</v>
      </c>
      <c r="F44" s="5">
        <v>6.2111567544170521E-2</v>
      </c>
      <c r="G44" s="5">
        <v>1.9485894062169943E-2</v>
      </c>
      <c r="H44" s="5">
        <v>7.3607558468749473E-2</v>
      </c>
      <c r="I44" s="5">
        <v>4.1361107940248061E-2</v>
      </c>
      <c r="J44" s="5">
        <v>0.11113112375585103</v>
      </c>
      <c r="K44" s="5">
        <v>6.3779359319585033E-2</v>
      </c>
      <c r="L44" s="5">
        <v>0.12438543078455085</v>
      </c>
      <c r="M44" s="5">
        <v>0.11010904597220084</v>
      </c>
      <c r="N44" s="5">
        <v>0.30742732157662528</v>
      </c>
      <c r="O44" s="5">
        <v>1.1629832934596488E-2</v>
      </c>
      <c r="P44" s="5">
        <v>1.6272831398929516E-2</v>
      </c>
      <c r="Q44" s="5">
        <v>2.0718412900854404E-2</v>
      </c>
    </row>
    <row r="45" spans="1:17" x14ac:dyDescent="0.25">
      <c r="A45">
        <v>478.29407643100001</v>
      </c>
      <c r="B45" t="s">
        <v>103</v>
      </c>
      <c r="C45" s="5">
        <v>0.60937737514751922</v>
      </c>
      <c r="D45" s="5">
        <v>0.33346680668594164</v>
      </c>
      <c r="E45" s="5">
        <v>0.47690767557527375</v>
      </c>
      <c r="F45" s="5">
        <v>0.23464067637580394</v>
      </c>
      <c r="G45" s="5">
        <v>1.6552670839211962E-2</v>
      </c>
      <c r="H45" s="5">
        <v>0.26534038994849346</v>
      </c>
      <c r="I45" s="5">
        <v>0.1785538277435397</v>
      </c>
      <c r="J45" s="5">
        <v>0.26560874715529048</v>
      </c>
      <c r="K45" s="5">
        <v>0.18007267415477915</v>
      </c>
      <c r="L45" s="5">
        <v>0.92744037966479764</v>
      </c>
      <c r="M45" s="5">
        <v>0.7817151459375713</v>
      </c>
      <c r="N45" s="5">
        <v>0.79968942742115856</v>
      </c>
      <c r="O45" s="5">
        <v>1.2239649822562768</v>
      </c>
      <c r="P45" s="5">
        <v>0.27917814455070156</v>
      </c>
      <c r="Q45" s="5">
        <v>0.37811934503244787</v>
      </c>
    </row>
    <row r="46" spans="1:17" x14ac:dyDescent="0.25">
      <c r="A46">
        <v>480.30979991100003</v>
      </c>
      <c r="B46" t="s">
        <v>104</v>
      </c>
      <c r="C46" s="5">
        <v>0.66994603727637558</v>
      </c>
      <c r="D46" s="5">
        <v>0.49346838801298626</v>
      </c>
      <c r="E46" s="5">
        <v>0.76084786278644334</v>
      </c>
      <c r="F46" s="5">
        <v>0.57553933916909095</v>
      </c>
      <c r="G46" s="5">
        <v>7.5514384676679425E-2</v>
      </c>
      <c r="H46" s="5">
        <v>0.78076732695410633</v>
      </c>
      <c r="I46" s="5">
        <v>0.32936649443615534</v>
      </c>
      <c r="J46" s="5">
        <v>0.4799988420226507</v>
      </c>
      <c r="K46" s="5">
        <v>0.55013766973471323</v>
      </c>
      <c r="L46" s="5">
        <v>0.42187110153043855</v>
      </c>
      <c r="M46" s="5">
        <v>0.9490463259873384</v>
      </c>
      <c r="N46" s="5">
        <v>1.0201677879876392</v>
      </c>
      <c r="O46" s="5">
        <v>4.1868764841386061E-2</v>
      </c>
      <c r="P46" s="5">
        <v>8.9458904166730357E-2</v>
      </c>
      <c r="Q46" s="5">
        <v>0.12239666901150731</v>
      </c>
    </row>
    <row r="47" spans="1:17" x14ac:dyDescent="0.25">
      <c r="A47">
        <v>492.309823886</v>
      </c>
      <c r="B47" t="s">
        <v>105</v>
      </c>
      <c r="C47" s="5">
        <v>2.3987744600379696E-2</v>
      </c>
      <c r="D47" s="5">
        <v>9.3129246311096942E-3</v>
      </c>
      <c r="E47" s="5">
        <v>1.4908077358744793E-2</v>
      </c>
      <c r="F47" s="5">
        <v>9.9709932685328184E-3</v>
      </c>
      <c r="G47" s="5">
        <v>1.1172096134883728E-3</v>
      </c>
      <c r="H47" s="5">
        <v>1.7563393273949252E-2</v>
      </c>
      <c r="I47" s="5">
        <v>6.0399103670333134E-3</v>
      </c>
      <c r="J47" s="5">
        <v>1.3025661173935431E-2</v>
      </c>
      <c r="K47" s="5">
        <v>2.2246025088725075E-3</v>
      </c>
      <c r="L47" s="5">
        <v>5.930728996602376E-2</v>
      </c>
      <c r="M47" s="5">
        <v>1.1874735997069726E-2</v>
      </c>
      <c r="N47" s="5">
        <v>7.0865187407921623E-2</v>
      </c>
      <c r="O47" s="5">
        <v>7.0718048769281852E-2</v>
      </c>
      <c r="P47" s="5">
        <v>7.6757454548595427E-3</v>
      </c>
      <c r="Q47" s="5">
        <v>1.6272531327752179E-2</v>
      </c>
    </row>
    <row r="48" spans="1:17" s="1" customFormat="1" x14ac:dyDescent="0.25">
      <c r="A48" s="1">
        <v>494.32552794399999</v>
      </c>
      <c r="B48" s="1" t="s">
        <v>106</v>
      </c>
      <c r="C48" s="6">
        <v>1.3707193687829051</v>
      </c>
      <c r="D48" s="6">
        <v>1.4339388044014596</v>
      </c>
      <c r="E48" s="6">
        <v>1.576259034333046</v>
      </c>
      <c r="F48" s="6">
        <v>1.8026727178600646</v>
      </c>
      <c r="G48" s="6">
        <v>1.1541809298644159</v>
      </c>
      <c r="H48" s="6">
        <v>1.4226944966315656</v>
      </c>
      <c r="I48" s="6">
        <v>0.8962939564003376</v>
      </c>
      <c r="J48" s="6">
        <v>1.1822784988975401</v>
      </c>
      <c r="K48" s="6">
        <v>1.0819811331097173</v>
      </c>
      <c r="L48" s="6">
        <v>1.315189527391458</v>
      </c>
      <c r="M48" s="6">
        <v>1.9242389390480814</v>
      </c>
      <c r="N48" s="6">
        <v>1.4362427371213391</v>
      </c>
      <c r="O48" s="6">
        <v>2.1281979403670945</v>
      </c>
      <c r="P48" s="6">
        <v>1.6166953486076217</v>
      </c>
      <c r="Q48" s="6">
        <v>3.2123003386422244</v>
      </c>
    </row>
    <row r="49" spans="1:17" x14ac:dyDescent="0.25">
      <c r="A49">
        <v>688.49241229500001</v>
      </c>
      <c r="B49" t="s">
        <v>26</v>
      </c>
      <c r="C49" s="5">
        <v>0.24259618202999933</v>
      </c>
      <c r="D49" s="5">
        <v>0.23477677262578375</v>
      </c>
      <c r="E49" s="5">
        <v>0.19155145676181906</v>
      </c>
      <c r="F49" s="5">
        <v>0.24613841937424219</v>
      </c>
      <c r="G49" s="5">
        <v>0.43114392721396572</v>
      </c>
      <c r="H49" s="5">
        <v>0.12406076089053149</v>
      </c>
      <c r="I49" s="5">
        <v>0.21264213779104502</v>
      </c>
      <c r="J49" s="5">
        <v>0.16428815721389253</v>
      </c>
      <c r="K49" s="5">
        <v>0.19868346039562779</v>
      </c>
      <c r="L49" s="5">
        <v>1.1049456857738484</v>
      </c>
      <c r="M49" s="5">
        <v>1.0276883506944872</v>
      </c>
      <c r="N49" s="5">
        <v>0.43607178172644201</v>
      </c>
      <c r="O49" s="5">
        <v>1.6999706897768314</v>
      </c>
      <c r="P49" s="5">
        <v>0.28562180580843322</v>
      </c>
      <c r="Q49" s="5">
        <v>0.37773826113274289</v>
      </c>
    </row>
    <row r="50" spans="1:17" x14ac:dyDescent="0.25">
      <c r="A50">
        <v>688.49241229500001</v>
      </c>
      <c r="B50" t="s">
        <v>28</v>
      </c>
      <c r="C50" s="5">
        <v>5.7426233857533864E-2</v>
      </c>
      <c r="D50" s="5">
        <v>5.8210752577304258E-2</v>
      </c>
      <c r="E50" s="5">
        <v>4.2277563684150241E-2</v>
      </c>
      <c r="F50" s="5">
        <v>3.785415135433759E-2</v>
      </c>
      <c r="G50" s="5">
        <v>4.059915688802361E-2</v>
      </c>
      <c r="H50" s="5">
        <v>3.3536686675309374E-2</v>
      </c>
      <c r="I50" s="5">
        <v>5.965685514523561E-2</v>
      </c>
      <c r="J50" s="5">
        <v>7.0549450911627107E-2</v>
      </c>
      <c r="K50" s="5">
        <v>3.3231088159586808E-2</v>
      </c>
      <c r="L50" s="5">
        <v>0.12691205572970821</v>
      </c>
      <c r="M50" s="5">
        <v>0.15812833987617761</v>
      </c>
      <c r="N50" s="5">
        <v>0.12510811625354945</v>
      </c>
      <c r="O50" s="5">
        <v>0.13251288471124645</v>
      </c>
      <c r="P50" s="5">
        <v>6.9608920111290301E-2</v>
      </c>
      <c r="Q50" s="5">
        <v>9.443161720961607E-2</v>
      </c>
    </row>
    <row r="51" spans="1:17" x14ac:dyDescent="0.25">
      <c r="A51">
        <v>690.50807248900003</v>
      </c>
      <c r="B51" t="s">
        <v>29</v>
      </c>
      <c r="C51" s="5">
        <v>1.5001603676215212</v>
      </c>
      <c r="D51" s="5">
        <v>2.1676699730198901</v>
      </c>
      <c r="E51" s="5">
        <v>2.0579303992601212</v>
      </c>
      <c r="F51" s="5">
        <v>2.3644762956631595</v>
      </c>
      <c r="G51" s="5">
        <v>2.2104699101555703</v>
      </c>
      <c r="H51" s="5">
        <v>2.5585562125926402</v>
      </c>
      <c r="I51" s="5">
        <v>2.915899304385825</v>
      </c>
      <c r="J51" s="5">
        <v>2.6769541080959023</v>
      </c>
      <c r="K51" s="5">
        <v>3.3528899737351057</v>
      </c>
      <c r="L51" s="5">
        <v>2.1176494177207217</v>
      </c>
      <c r="M51" s="5">
        <v>5.6084022246261682</v>
      </c>
      <c r="N51" s="5">
        <v>3.2555769263546939</v>
      </c>
      <c r="O51" s="5">
        <v>4.3436094903870899</v>
      </c>
      <c r="P51" s="5">
        <v>1.8772393544467143</v>
      </c>
      <c r="Q51" s="5">
        <v>2.6296198259982493</v>
      </c>
    </row>
    <row r="52" spans="1:17" x14ac:dyDescent="0.25">
      <c r="A52">
        <v>690.50807248900003</v>
      </c>
      <c r="B52" t="s">
        <v>30</v>
      </c>
      <c r="C52" s="5">
        <v>4.2770920166557442E-3</v>
      </c>
      <c r="D52" s="5">
        <v>1.1783989608105885E-2</v>
      </c>
      <c r="E52" s="5">
        <v>4.8273974051595845E-3</v>
      </c>
      <c r="F52" s="5">
        <v>4.5825589409391864E-3</v>
      </c>
      <c r="G52" s="5">
        <v>1.0651502006802892E-2</v>
      </c>
      <c r="H52" s="5">
        <v>6.0113867347937845E-3</v>
      </c>
      <c r="I52" s="5">
        <v>1.1568894645809645E-2</v>
      </c>
      <c r="J52" s="5">
        <v>3.083954393023294E-2</v>
      </c>
      <c r="K52" s="5">
        <v>1.3657455199872041E-2</v>
      </c>
      <c r="L52" s="5">
        <v>3.6866752962250893E-2</v>
      </c>
      <c r="M52" s="5">
        <v>2.3168647932936447E-2</v>
      </c>
      <c r="N52" s="5">
        <v>3.5318528427183721E-2</v>
      </c>
      <c r="O52" s="5"/>
      <c r="P52" s="5"/>
      <c r="Q52" s="5">
        <v>6.8872797476109736E-3</v>
      </c>
    </row>
    <row r="53" spans="1:17" x14ac:dyDescent="0.25">
      <c r="A53">
        <v>690.50807248900003</v>
      </c>
      <c r="B53" t="s">
        <v>31</v>
      </c>
      <c r="C53" s="5">
        <v>7.933615690277275E-2</v>
      </c>
      <c r="D53" s="5">
        <v>0.10602534489304034</v>
      </c>
      <c r="E53" s="5">
        <v>0.10699379475713269</v>
      </c>
      <c r="F53" s="5">
        <v>0.11492915037598296</v>
      </c>
      <c r="G53" s="5">
        <v>0.13164088818880226</v>
      </c>
      <c r="H53" s="5">
        <v>8.1874712691579005E-2</v>
      </c>
      <c r="I53" s="5">
        <v>0.29911211830505025</v>
      </c>
      <c r="J53" s="5">
        <v>0.2784207312529291</v>
      </c>
      <c r="K53" s="5">
        <v>0.23596683363604992</v>
      </c>
      <c r="L53" s="5">
        <v>0.2993346363246851</v>
      </c>
      <c r="M53" s="5">
        <v>0.56029216300896834</v>
      </c>
      <c r="N53" s="5">
        <v>0.65992806984664532</v>
      </c>
      <c r="O53" s="5">
        <v>0.10286589878693858</v>
      </c>
      <c r="P53" s="5">
        <v>0.14780132841143467</v>
      </c>
      <c r="Q53" s="5">
        <v>8.6524834789814153E-2</v>
      </c>
    </row>
    <row r="54" spans="1:17" x14ac:dyDescent="0.25">
      <c r="A54">
        <v>702.50796925199995</v>
      </c>
      <c r="B54" t="s">
        <v>32</v>
      </c>
      <c r="C54" s="5">
        <v>5.6584587813094986E-2</v>
      </c>
      <c r="D54" s="5">
        <v>1.4735541758709862E-2</v>
      </c>
      <c r="E54" s="5">
        <v>6.6156772827078826E-3</v>
      </c>
      <c r="F54" s="5">
        <v>7.4872101594029451E-3</v>
      </c>
      <c r="G54" s="5">
        <v>1.0411167285320521E-2</v>
      </c>
      <c r="H54" s="5">
        <v>3.5616416172903819E-3</v>
      </c>
      <c r="I54" s="5">
        <v>1.4673611540512322E-2</v>
      </c>
      <c r="J54" s="5">
        <v>1.7212530579567537E-2</v>
      </c>
      <c r="K54" s="5">
        <v>7.7936953302832901E-3</v>
      </c>
      <c r="L54" s="5">
        <v>7.1640995719885858E-2</v>
      </c>
      <c r="M54" s="5">
        <v>3.1084152965928903E-2</v>
      </c>
      <c r="N54" s="5">
        <v>5.8367558461337829E-2</v>
      </c>
      <c r="O54" s="5">
        <v>4.0493571632601214E-2</v>
      </c>
      <c r="P54" s="5">
        <v>3.2926363568107578E-3</v>
      </c>
      <c r="Q54" s="5">
        <v>8.1678567278619524E-3</v>
      </c>
    </row>
    <row r="55" spans="1:17" x14ac:dyDescent="0.25">
      <c r="A55">
        <v>702.50796925199995</v>
      </c>
      <c r="B55" t="s">
        <v>33</v>
      </c>
      <c r="C55" s="5">
        <v>5.7282188389950389E-2</v>
      </c>
      <c r="D55" s="5">
        <v>1.3823159891491424E-2</v>
      </c>
      <c r="E55" s="5">
        <v>7.2305951716402656E-3</v>
      </c>
      <c r="F55" s="5">
        <v>8.619052589992994E-3</v>
      </c>
      <c r="G55" s="5">
        <v>8.7217519430527607E-3</v>
      </c>
      <c r="H55" s="5">
        <v>9.2558095794892468E-3</v>
      </c>
      <c r="I55" s="5">
        <v>1.6393595792015318E-2</v>
      </c>
      <c r="J55" s="5">
        <v>4.2248895674768458E-2</v>
      </c>
      <c r="K55" s="5">
        <v>8.0065323616265605E-3</v>
      </c>
      <c r="L55" s="5">
        <v>4.7826997863370538E-2</v>
      </c>
      <c r="M55" s="5">
        <v>0.11937885180182316</v>
      </c>
      <c r="N55" s="5">
        <v>4.2414154156462373E-2</v>
      </c>
      <c r="O55" s="5">
        <v>9.8407258569605978E-3</v>
      </c>
      <c r="P55" s="5">
        <v>6.3671817498806372E-3</v>
      </c>
      <c r="Q55" s="5">
        <v>2.5247833000115398E-2</v>
      </c>
    </row>
    <row r="56" spans="1:17" x14ac:dyDescent="0.25">
      <c r="A56">
        <v>704.52364092799996</v>
      </c>
      <c r="B56" t="s">
        <v>34</v>
      </c>
      <c r="C56" s="5">
        <v>0.26365440664106055</v>
      </c>
      <c r="D56" s="5">
        <v>0.59617334155989921</v>
      </c>
      <c r="E56" s="5">
        <v>0.51764439710332433</v>
      </c>
      <c r="F56" s="5">
        <v>0.61527658783882244</v>
      </c>
      <c r="G56" s="5">
        <v>0.88568183461590477</v>
      </c>
      <c r="H56" s="5">
        <v>0.481661237569878</v>
      </c>
      <c r="I56" s="5">
        <v>0.759163034931713</v>
      </c>
      <c r="J56" s="5">
        <v>0.88869736496200424</v>
      </c>
      <c r="K56" s="5">
        <v>0.95464288441444611</v>
      </c>
      <c r="L56" s="5">
        <v>0.48401057201591441</v>
      </c>
      <c r="M56" s="5">
        <v>1.0807130003434435</v>
      </c>
      <c r="N56" s="5">
        <v>0.92580161982390274</v>
      </c>
      <c r="O56" s="5"/>
      <c r="P56" s="5"/>
      <c r="Q56" s="5">
        <v>0.64025694823306356</v>
      </c>
    </row>
    <row r="57" spans="1:17" x14ac:dyDescent="0.25">
      <c r="A57">
        <v>704.52364092799996</v>
      </c>
      <c r="B57" t="s">
        <v>35</v>
      </c>
      <c r="C57" s="5">
        <v>5.127886813093846E-2</v>
      </c>
      <c r="D57" s="5">
        <v>0.10823111112287002</v>
      </c>
      <c r="E57" s="5">
        <v>7.5496936813989779E-2</v>
      </c>
      <c r="F57" s="5">
        <v>0.10046739810663873</v>
      </c>
      <c r="G57" s="5">
        <v>0.11955949738022099</v>
      </c>
      <c r="H57" s="5">
        <v>8.1633733333253855E-2</v>
      </c>
      <c r="I57" s="5">
        <v>0.16390559000967586</v>
      </c>
      <c r="J57" s="5">
        <v>0.15212448448317489</v>
      </c>
      <c r="K57" s="5">
        <v>0.16375761100942113</v>
      </c>
      <c r="L57" s="5">
        <v>0.12286812101562308</v>
      </c>
      <c r="M57" s="5">
        <v>0.22445961205760703</v>
      </c>
      <c r="N57" s="5">
        <v>0.19762667314164856</v>
      </c>
      <c r="O57" s="5"/>
      <c r="P57" s="5"/>
      <c r="Q57" s="5">
        <v>6.0876133074169059E-2</v>
      </c>
    </row>
    <row r="58" spans="1:17" s="1" customFormat="1" x14ac:dyDescent="0.25">
      <c r="A58" s="1">
        <v>704.52364092799996</v>
      </c>
      <c r="B58" s="1" t="s">
        <v>36</v>
      </c>
      <c r="C58" s="6">
        <v>1.8045400427413844E-2</v>
      </c>
      <c r="D58" s="6">
        <v>2.7795211876238689E-2</v>
      </c>
      <c r="E58" s="6">
        <v>2.324278798492117E-2</v>
      </c>
      <c r="F58" s="6">
        <v>3.0713544514873063E-2</v>
      </c>
      <c r="G58" s="6">
        <v>6.0996015635271017E-2</v>
      </c>
      <c r="H58" s="6">
        <v>2.7568679885445022E-2</v>
      </c>
      <c r="I58" s="6">
        <v>8.1774532102235564E-2</v>
      </c>
      <c r="J58" s="6">
        <v>8.0095307263026577E-2</v>
      </c>
      <c r="K58" s="6">
        <v>4.6394701062954076E-2</v>
      </c>
      <c r="L58" s="6">
        <v>8.2313696962140623E-2</v>
      </c>
      <c r="M58" s="6">
        <v>0.1220322896003876</v>
      </c>
      <c r="N58" s="6">
        <v>0.16041679450771243</v>
      </c>
      <c r="O58" s="6"/>
      <c r="P58" s="6"/>
      <c r="Q58" s="6">
        <v>4.204947219505667E-2</v>
      </c>
    </row>
    <row r="59" spans="1:17" x14ac:dyDescent="0.25">
      <c r="A59">
        <v>714.50837194500002</v>
      </c>
      <c r="B59" t="s">
        <v>37</v>
      </c>
      <c r="C59" s="5">
        <v>0.33718279324439776</v>
      </c>
      <c r="D59" s="5">
        <v>0.20449212298358277</v>
      </c>
      <c r="E59" s="5">
        <v>0.13444371494664045</v>
      </c>
      <c r="F59" s="5">
        <v>0.13184989272430012</v>
      </c>
      <c r="G59" s="5">
        <v>0.28347215893118477</v>
      </c>
      <c r="H59" s="5">
        <v>9.3485702964172579E-2</v>
      </c>
      <c r="I59" s="5">
        <v>0.15517356706896973</v>
      </c>
      <c r="J59" s="5">
        <v>0.11691520703999862</v>
      </c>
      <c r="K59" s="5">
        <v>0.17586786386079595</v>
      </c>
      <c r="L59" s="5">
        <v>1.059306664029247</v>
      </c>
      <c r="M59" s="5">
        <v>0.71299965835355439</v>
      </c>
      <c r="N59" s="5">
        <v>0.31501480243462077</v>
      </c>
      <c r="O59" s="5">
        <v>2.3462177512403386</v>
      </c>
      <c r="P59" s="5">
        <v>0.88197607994567906</v>
      </c>
      <c r="Q59" s="5">
        <v>0.52045980919726897</v>
      </c>
    </row>
    <row r="60" spans="1:17" x14ac:dyDescent="0.25">
      <c r="A60">
        <v>716.52361315300004</v>
      </c>
      <c r="B60" t="s">
        <v>38</v>
      </c>
      <c r="C60" s="5">
        <v>2.8967137246613781</v>
      </c>
      <c r="D60" s="5">
        <v>2.5567350896716978</v>
      </c>
      <c r="E60" s="5">
        <v>2.3712810188946598</v>
      </c>
      <c r="F60" s="5">
        <v>2.333962016827285</v>
      </c>
      <c r="G60" s="5">
        <v>0.90615483390974072</v>
      </c>
      <c r="H60" s="5">
        <v>2.2961367999466518</v>
      </c>
      <c r="I60" s="5">
        <v>4.1341965300817716</v>
      </c>
      <c r="J60" s="5">
        <v>3.8307877244856927</v>
      </c>
      <c r="K60" s="5">
        <v>3.2637673482022236</v>
      </c>
      <c r="L60" s="5">
        <v>5.3659205770585201</v>
      </c>
      <c r="M60" s="5">
        <v>5.7906102305137575</v>
      </c>
      <c r="N60" s="5">
        <v>4.2232434461061468</v>
      </c>
      <c r="O60" s="5">
        <v>10.078831794970974</v>
      </c>
      <c r="P60" s="5">
        <v>5.9015071317544976</v>
      </c>
      <c r="Q60" s="5">
        <v>4.7284533452295552</v>
      </c>
    </row>
    <row r="61" spans="1:17" x14ac:dyDescent="0.25">
      <c r="A61">
        <v>716.52361315300004</v>
      </c>
      <c r="B61" t="s">
        <v>39</v>
      </c>
      <c r="C61" s="5">
        <v>0.34126489572059976</v>
      </c>
      <c r="D61" s="5">
        <v>0.35558118629709345</v>
      </c>
      <c r="E61" s="5">
        <v>0.30459793262374119</v>
      </c>
      <c r="F61" s="5">
        <v>0.33062647879735585</v>
      </c>
      <c r="G61" s="5">
        <v>0.25249871695799336</v>
      </c>
      <c r="H61" s="5">
        <v>0.19877622904591616</v>
      </c>
      <c r="I61" s="5">
        <v>0.26608765440545828</v>
      </c>
      <c r="J61" s="5">
        <v>0.26099604675430255</v>
      </c>
      <c r="K61" s="5">
        <v>0.28237457711396968</v>
      </c>
      <c r="L61" s="5">
        <v>0.44113284834751204</v>
      </c>
      <c r="M61" s="5">
        <v>0.5332494016605771</v>
      </c>
      <c r="N61" s="5">
        <v>0.32012758677921999</v>
      </c>
      <c r="O61" s="5">
        <v>0.33734451967113649</v>
      </c>
      <c r="P61" s="5">
        <v>0.42251412765677138</v>
      </c>
      <c r="Q61" s="5">
        <v>0.31494753635827732</v>
      </c>
    </row>
    <row r="62" spans="1:17" x14ac:dyDescent="0.25">
      <c r="A62">
        <v>718.53908142399996</v>
      </c>
      <c r="B62" t="s">
        <v>40</v>
      </c>
      <c r="C62" s="5">
        <v>2.0858832753253797E-2</v>
      </c>
      <c r="D62" s="5">
        <v>4.4513907728653969E-2</v>
      </c>
      <c r="E62" s="5">
        <v>2.7793866920126357E-2</v>
      </c>
      <c r="F62" s="5">
        <v>4.9220250072335797E-2</v>
      </c>
      <c r="G62" s="5">
        <v>5.4695353507986599E-2</v>
      </c>
      <c r="H62" s="5">
        <v>3.2167883027509003E-2</v>
      </c>
      <c r="I62" s="5">
        <v>6.585691067417572E-2</v>
      </c>
      <c r="J62" s="5">
        <v>0.10329788337060949</v>
      </c>
      <c r="K62" s="5">
        <v>8.981872853622147E-2</v>
      </c>
      <c r="L62" s="5">
        <v>9.0782835055889591E-2</v>
      </c>
      <c r="M62" s="5">
        <v>6.0996127582194595E-2</v>
      </c>
      <c r="N62" s="5">
        <v>8.3608571861594455E-2</v>
      </c>
      <c r="O62" s="5"/>
      <c r="P62" s="5">
        <v>6.2377833874986924E-2</v>
      </c>
      <c r="Q62" s="5">
        <v>7.7284453734722633E-2</v>
      </c>
    </row>
    <row r="63" spans="1:17" x14ac:dyDescent="0.25">
      <c r="A63">
        <v>718.53908142399996</v>
      </c>
      <c r="B63" t="s">
        <v>41</v>
      </c>
      <c r="C63" s="5">
        <v>4.1622443947412222</v>
      </c>
      <c r="D63" s="5">
        <v>6.8825206838730502</v>
      </c>
      <c r="E63" s="5">
        <v>5.3894212530161312</v>
      </c>
      <c r="F63" s="5">
        <v>6.4540861702111032</v>
      </c>
      <c r="G63" s="5">
        <v>3.8245114013385106</v>
      </c>
      <c r="H63" s="5">
        <v>7.8177975318779396</v>
      </c>
      <c r="I63" s="5">
        <v>7.572342577958139</v>
      </c>
      <c r="J63" s="5">
        <v>7.0877686269583693</v>
      </c>
      <c r="K63" s="5">
        <v>10.322887603831671</v>
      </c>
      <c r="L63" s="5">
        <v>3.3184075220151223</v>
      </c>
      <c r="M63" s="5">
        <v>8.515364332310714</v>
      </c>
      <c r="N63" s="5">
        <v>6.5305205694831798</v>
      </c>
      <c r="O63" s="5">
        <v>1.3098864534883756</v>
      </c>
      <c r="P63" s="5">
        <v>3.5976204042994961</v>
      </c>
      <c r="Q63" s="5">
        <v>4.1210874355466736</v>
      </c>
    </row>
    <row r="64" spans="1:17" s="1" customFormat="1" x14ac:dyDescent="0.25">
      <c r="A64" s="1">
        <v>718.53908142399996</v>
      </c>
      <c r="B64" s="1" t="s">
        <v>42</v>
      </c>
      <c r="C64" s="6">
        <v>2.7196045470325822E-2</v>
      </c>
      <c r="D64" s="6">
        <v>2.8032653895886762E-2</v>
      </c>
      <c r="E64" s="6">
        <v>2.9116514523775734E-2</v>
      </c>
      <c r="F64" s="6">
        <v>2.7991724260678912E-2</v>
      </c>
      <c r="G64" s="6">
        <v>7.8224766136187451E-2</v>
      </c>
      <c r="H64" s="6">
        <v>3.2856294041555267E-2</v>
      </c>
      <c r="I64" s="6">
        <v>0.10063701070967103</v>
      </c>
      <c r="J64" s="6">
        <v>0.10188879259756004</v>
      </c>
      <c r="K64" s="6">
        <v>5.6894837244168314E-2</v>
      </c>
      <c r="L64" s="6">
        <v>0.10007435463277947</v>
      </c>
      <c r="M64" s="6">
        <v>0.10283453174658931</v>
      </c>
      <c r="N64" s="6">
        <v>0.12582913766930443</v>
      </c>
      <c r="O64" s="6">
        <v>6.4932227492457473E-2</v>
      </c>
      <c r="P64" s="6">
        <v>2.8200410947591376E-2</v>
      </c>
      <c r="Q64" s="6">
        <v>5.4324101577463528E-2</v>
      </c>
    </row>
    <row r="65" spans="1:17" x14ac:dyDescent="0.25">
      <c r="A65">
        <v>730.53924782800004</v>
      </c>
      <c r="B65" t="s">
        <v>43</v>
      </c>
      <c r="C65" s="5">
        <v>0.20419101909076434</v>
      </c>
      <c r="D65" s="5">
        <v>0.18719425033951775</v>
      </c>
      <c r="E65" s="5">
        <v>0.14783814821409375</v>
      </c>
      <c r="F65" s="5">
        <v>0.18916475838312496</v>
      </c>
      <c r="G65" s="5">
        <v>0.11895896657962626</v>
      </c>
      <c r="H65" s="5">
        <v>0.14524928483204122</v>
      </c>
      <c r="I65" s="5">
        <v>0.34827297339033675</v>
      </c>
      <c r="J65" s="5">
        <v>0.42313947913566607</v>
      </c>
      <c r="K65" s="5">
        <v>0.3011355443882216</v>
      </c>
      <c r="L65" s="5">
        <v>0.5331655089270475</v>
      </c>
      <c r="M65" s="5">
        <v>0.64415409513471755</v>
      </c>
      <c r="N65" s="5">
        <v>0.59666890154928276</v>
      </c>
      <c r="O65" s="5">
        <v>0.15222504862425745</v>
      </c>
      <c r="P65" s="5">
        <v>0.23997936192448427</v>
      </c>
      <c r="Q65" s="5">
        <v>0.30042359370420824</v>
      </c>
    </row>
    <row r="66" spans="1:17" x14ac:dyDescent="0.25">
      <c r="A66">
        <v>730.53924782800004</v>
      </c>
      <c r="B66" t="s">
        <v>44</v>
      </c>
      <c r="C66" s="5">
        <v>0.52227291386356822</v>
      </c>
      <c r="D66" s="5">
        <v>0.49252708542678719</v>
      </c>
      <c r="E66" s="5">
        <v>0.49329677232102953</v>
      </c>
      <c r="F66" s="5">
        <v>0.73957679762843354</v>
      </c>
      <c r="G66" s="5">
        <v>0.54213337388339644</v>
      </c>
      <c r="H66" s="5">
        <v>0.58804347543939939</v>
      </c>
      <c r="I66" s="5">
        <v>0.58706731902845566</v>
      </c>
      <c r="J66" s="5">
        <v>0.5082153134787406</v>
      </c>
      <c r="K66" s="5">
        <v>0.51996875523068742</v>
      </c>
      <c r="L66" s="5">
        <v>0.79183085751356175</v>
      </c>
      <c r="M66" s="5">
        <v>1.0105469237109477</v>
      </c>
      <c r="N66" s="5">
        <v>0.82594027969655481</v>
      </c>
      <c r="O66" s="5">
        <v>2.6490104384312998</v>
      </c>
      <c r="P66" s="5">
        <v>1.7178727852146416</v>
      </c>
      <c r="Q66" s="5">
        <v>1.2160848049323372</v>
      </c>
    </row>
    <row r="67" spans="1:17" s="1" customFormat="1" x14ac:dyDescent="0.25">
      <c r="A67" s="1">
        <v>730.53924782800004</v>
      </c>
      <c r="B67" s="1" t="s">
        <v>45</v>
      </c>
      <c r="C67" s="6">
        <v>0.30798301199500966</v>
      </c>
      <c r="D67" s="6">
        <v>0.33404361059671633</v>
      </c>
      <c r="E67" s="6">
        <v>0.31227391898427598</v>
      </c>
      <c r="F67" s="6">
        <v>0.57873189990616092</v>
      </c>
      <c r="G67" s="6">
        <v>0.93436615713160354</v>
      </c>
      <c r="H67" s="6">
        <v>0.34620581752044605</v>
      </c>
      <c r="I67" s="6">
        <v>0.44676787778634797</v>
      </c>
      <c r="J67" s="6">
        <v>0.33628631397325282</v>
      </c>
      <c r="K67" s="6">
        <v>0.4368154562427895</v>
      </c>
      <c r="L67" s="6">
        <v>0.69541595741096873</v>
      </c>
      <c r="M67" s="6">
        <v>0.77798690167651219</v>
      </c>
      <c r="N67" s="6">
        <v>0.52028733757314893</v>
      </c>
      <c r="O67" s="6">
        <v>0.90975397798596402</v>
      </c>
      <c r="P67" s="6">
        <v>0.73342572054826149</v>
      </c>
      <c r="Q67" s="6">
        <v>0.80738803373598156</v>
      </c>
    </row>
    <row r="68" spans="1:17" x14ac:dyDescent="0.25">
      <c r="A68" s="4">
        <v>732.55480250999994</v>
      </c>
      <c r="B68" s="4" t="s">
        <v>46</v>
      </c>
      <c r="C68" s="5">
        <v>0.12911015057140326</v>
      </c>
      <c r="D68" s="5">
        <v>0.29120473713888478</v>
      </c>
      <c r="E68" s="5">
        <v>0.1975327496821358</v>
      </c>
      <c r="F68" s="5">
        <v>0.30816508389778274</v>
      </c>
      <c r="G68" s="5">
        <v>0.2665833139377376</v>
      </c>
      <c r="H68" s="5">
        <v>0.20043170920092512</v>
      </c>
      <c r="I68" s="5">
        <v>0.23897049989690253</v>
      </c>
      <c r="J68" s="5">
        <v>0.27256979830002787</v>
      </c>
      <c r="K68" s="5">
        <v>0.50409201843036988</v>
      </c>
      <c r="L68" s="5">
        <v>0.10460083534259784</v>
      </c>
      <c r="M68" s="5">
        <v>0.36496665528097288</v>
      </c>
      <c r="N68" s="5">
        <v>0.38103474984950914</v>
      </c>
      <c r="O68" s="5">
        <v>6.6680946279125505E-2</v>
      </c>
      <c r="P68" s="5">
        <v>0.16482792588998135</v>
      </c>
      <c r="Q68" s="5">
        <v>0.16105458191433492</v>
      </c>
    </row>
    <row r="69" spans="1:17" s="1" customFormat="1" x14ac:dyDescent="0.25">
      <c r="A69" s="7">
        <v>732.55480250999994</v>
      </c>
      <c r="B69" s="7" t="s">
        <v>47</v>
      </c>
      <c r="C69" s="6">
        <v>4.2414746967399344</v>
      </c>
      <c r="D69" s="6">
        <v>5.6526704889455965</v>
      </c>
      <c r="E69" s="6">
        <v>5.1523491748540007</v>
      </c>
      <c r="F69" s="6">
        <v>8.2154947577504345</v>
      </c>
      <c r="G69" s="6">
        <v>11.666251120609509</v>
      </c>
      <c r="H69" s="6">
        <v>8.3148757252954919</v>
      </c>
      <c r="I69" s="6">
        <v>8.9613419109546566</v>
      </c>
      <c r="J69" s="6">
        <v>8.9635911821677325</v>
      </c>
      <c r="K69" s="6">
        <v>8.7631302492027956</v>
      </c>
      <c r="L69" s="6">
        <v>3.834574266232504</v>
      </c>
      <c r="M69" s="6">
        <v>9.7822766503545271</v>
      </c>
      <c r="N69" s="6">
        <v>7.1721068201553555</v>
      </c>
      <c r="O69" s="6">
        <v>9.229800263295262</v>
      </c>
      <c r="P69" s="6">
        <v>6.4380633172592274</v>
      </c>
      <c r="Q69" s="6">
        <v>10.714998452599515</v>
      </c>
    </row>
    <row r="70" spans="1:17" x14ac:dyDescent="0.25">
      <c r="A70">
        <v>742.53934553700003</v>
      </c>
      <c r="B70" t="s">
        <v>48</v>
      </c>
      <c r="C70" s="5">
        <v>0.25081127174912266</v>
      </c>
      <c r="D70" s="5">
        <v>0.12855383905772338</v>
      </c>
      <c r="E70" s="5">
        <v>7.9748727265668423E-2</v>
      </c>
      <c r="F70" s="5">
        <v>2.3439257300100744E-2</v>
      </c>
      <c r="G70" s="5">
        <v>0.21018589627684267</v>
      </c>
      <c r="H70" s="5">
        <v>3.7686528478885102E-2</v>
      </c>
      <c r="I70" s="5">
        <v>9.1897312611756765E-2</v>
      </c>
      <c r="J70" s="5">
        <v>0.13369278507818538</v>
      </c>
      <c r="K70" s="5">
        <v>7.7632428339818024E-2</v>
      </c>
      <c r="L70" s="5">
        <v>0.78998027531375592</v>
      </c>
      <c r="M70" s="5">
        <v>0.4898120049086816</v>
      </c>
      <c r="N70" s="5">
        <v>0.29695480243489947</v>
      </c>
      <c r="O70" s="5">
        <v>0.72289011118726432</v>
      </c>
      <c r="P70" s="5">
        <v>0.27359335205714197</v>
      </c>
      <c r="Q70" s="5">
        <v>7.6558996654711026E-2</v>
      </c>
    </row>
    <row r="71" spans="1:17" x14ac:dyDescent="0.25">
      <c r="A71">
        <v>744.55474219300004</v>
      </c>
      <c r="B71" t="s">
        <v>49</v>
      </c>
      <c r="C71" s="5">
        <v>0.60966931275568959</v>
      </c>
      <c r="D71" s="5">
        <v>0.57793682832071258</v>
      </c>
      <c r="E71" s="5">
        <v>0.55994826159006372</v>
      </c>
      <c r="F71" s="5">
        <v>0.26507964328595968</v>
      </c>
      <c r="G71" s="5">
        <v>0.1496669586504101</v>
      </c>
      <c r="H71" s="5">
        <v>0.39357618122467752</v>
      </c>
      <c r="I71" s="5">
        <v>0.85223942617762483</v>
      </c>
      <c r="J71" s="5">
        <v>1.0228967966969489</v>
      </c>
      <c r="K71" s="5">
        <v>0.68094023705960571</v>
      </c>
      <c r="L71" s="5">
        <v>0.73079100636165939</v>
      </c>
      <c r="M71" s="5">
        <v>1.4726155310657634</v>
      </c>
      <c r="N71" s="5">
        <v>1.4819433623127023</v>
      </c>
      <c r="O71" s="5">
        <v>7.4494109747943571E-2</v>
      </c>
      <c r="P71" s="5">
        <v>0.18736631297228795</v>
      </c>
      <c r="Q71" s="5">
        <v>0.27878763947012541</v>
      </c>
    </row>
    <row r="72" spans="1:17" x14ac:dyDescent="0.25">
      <c r="A72">
        <v>744.55474219300004</v>
      </c>
      <c r="B72" t="s">
        <v>50</v>
      </c>
      <c r="C72" s="5">
        <v>1.2656413309832767E-2</v>
      </c>
      <c r="D72" s="5">
        <v>1.9760443356936625E-2</v>
      </c>
      <c r="E72" s="5">
        <v>1.7678142949538553E-2</v>
      </c>
      <c r="F72" s="5">
        <v>2.2396519970934711E-2</v>
      </c>
      <c r="G72" s="5">
        <v>2.6877089539938604E-2</v>
      </c>
      <c r="H72" s="5">
        <v>1.8128639967718581E-2</v>
      </c>
      <c r="I72" s="5">
        <v>1.9229849390012144E-2</v>
      </c>
      <c r="J72" s="5">
        <v>3.8586577936416629E-2</v>
      </c>
      <c r="K72" s="5">
        <v>3.7269799216332465E-2</v>
      </c>
      <c r="L72" s="5">
        <v>6.5456010674984702E-2</v>
      </c>
      <c r="M72" s="5">
        <v>4.6350747156510594E-2</v>
      </c>
      <c r="N72" s="5">
        <v>8.3155282554132154E-2</v>
      </c>
      <c r="O72" s="5">
        <v>5.7779615623882504E-3</v>
      </c>
      <c r="P72" s="5">
        <v>2.2366426114873703E-2</v>
      </c>
      <c r="Q72" s="5">
        <v>3.1121770880605831E-2</v>
      </c>
    </row>
    <row r="73" spans="1:17" s="1" customFormat="1" x14ac:dyDescent="0.25">
      <c r="A73" s="1">
        <v>744.55474219300004</v>
      </c>
      <c r="B73" s="1" t="s">
        <v>51</v>
      </c>
      <c r="C73" s="6">
        <v>1.3531694839300869E-2</v>
      </c>
      <c r="D73" s="6">
        <v>1.7116104429614767E-2</v>
      </c>
      <c r="E73" s="6">
        <v>6.7282317241064132E-3</v>
      </c>
      <c r="F73" s="6">
        <v>2.0521350659954578E-2</v>
      </c>
      <c r="G73" s="6">
        <v>1.4873162234881545E-2</v>
      </c>
      <c r="H73" s="6">
        <v>6.5972758705999225E-3</v>
      </c>
      <c r="I73" s="6">
        <v>1.4433874306970965E-2</v>
      </c>
      <c r="J73" s="6">
        <v>1.4434444887611175E-2</v>
      </c>
      <c r="K73" s="6">
        <v>9.3676776731442188E-3</v>
      </c>
      <c r="L73" s="6">
        <v>4.7471581668580912E-2</v>
      </c>
      <c r="M73" s="6">
        <v>7.4194251452035318E-3</v>
      </c>
      <c r="N73" s="6">
        <v>2.3534870500508405E-2</v>
      </c>
      <c r="O73" s="6">
        <v>3.7063951383170127E-3</v>
      </c>
      <c r="P73" s="6"/>
      <c r="Q73" s="6">
        <v>1.1021870911456132E-2</v>
      </c>
    </row>
    <row r="74" spans="1:17" x14ac:dyDescent="0.25">
      <c r="A74">
        <v>746.57036773599998</v>
      </c>
      <c r="B74" t="s">
        <v>52</v>
      </c>
      <c r="C74" s="5">
        <v>0.1706986148893673</v>
      </c>
      <c r="D74" s="5">
        <v>0.19676548934494534</v>
      </c>
      <c r="E74" s="5">
        <v>0.14231560981955266</v>
      </c>
      <c r="F74" s="5">
        <v>0.15179803478661497</v>
      </c>
      <c r="G74" s="5">
        <v>6.2534742187058318E-2</v>
      </c>
      <c r="H74" s="5">
        <v>0.14882753812613553</v>
      </c>
      <c r="I74" s="5">
        <v>0.13217214334977107</v>
      </c>
      <c r="J74" s="5">
        <v>7.8104015703539975E-2</v>
      </c>
      <c r="K74" s="5">
        <v>0.35985375974087752</v>
      </c>
      <c r="L74" s="5"/>
      <c r="M74" s="5">
        <v>0.13052450852032527</v>
      </c>
      <c r="N74" s="5">
        <v>5.9420839261537968E-2</v>
      </c>
      <c r="O74" s="5"/>
      <c r="P74" s="5">
        <v>5.290260358620149E-3</v>
      </c>
      <c r="Q74" s="5">
        <v>1.6542354464838635E-2</v>
      </c>
    </row>
    <row r="75" spans="1:17" s="1" customFormat="1" x14ac:dyDescent="0.25">
      <c r="A75" s="1">
        <v>746.57036773599998</v>
      </c>
      <c r="B75" s="1" t="s">
        <v>53</v>
      </c>
      <c r="C75" s="6">
        <v>0.14400134665109587</v>
      </c>
      <c r="D75" s="6">
        <v>0.19736134562217736</v>
      </c>
      <c r="E75" s="6">
        <v>0.15001843758774616</v>
      </c>
      <c r="F75" s="6">
        <v>0.14493866151981477</v>
      </c>
      <c r="G75" s="6">
        <v>0.2960991813507079</v>
      </c>
      <c r="H75" s="6">
        <v>0.17419354777298665</v>
      </c>
      <c r="I75" s="6">
        <v>0.34391331189361529</v>
      </c>
      <c r="J75" s="6">
        <v>0.60026533605141741</v>
      </c>
      <c r="K75" s="6">
        <v>0.29930403488297475</v>
      </c>
      <c r="L75" s="6">
        <v>8.2308385782839028E-2</v>
      </c>
      <c r="M75" s="6">
        <v>0.47317902285118463</v>
      </c>
      <c r="N75" s="6">
        <v>0.67786359164401944</v>
      </c>
      <c r="O75" s="6">
        <v>3.9338227811334938E-3</v>
      </c>
      <c r="P75" s="6">
        <v>1.3094613651219059E-2</v>
      </c>
      <c r="Q75" s="6">
        <v>7.8384459982794016E-2</v>
      </c>
    </row>
    <row r="76" spans="1:17" x14ac:dyDescent="0.25">
      <c r="A76">
        <v>746.57036773599998</v>
      </c>
      <c r="B76" t="s">
        <v>54</v>
      </c>
      <c r="C76" s="5">
        <v>0.11921082713645358</v>
      </c>
      <c r="D76" s="5">
        <v>0.1726106844487256</v>
      </c>
      <c r="E76" s="5">
        <v>0.15635353604056515</v>
      </c>
      <c r="F76" s="5">
        <v>5.0306928170166985E-2</v>
      </c>
      <c r="G76" s="5">
        <v>3.2479234532182225E-2</v>
      </c>
      <c r="H76" s="5">
        <v>0.16288268524332492</v>
      </c>
      <c r="I76" s="5">
        <v>0.32012475448679539</v>
      </c>
      <c r="J76" s="5">
        <v>0.39619500955659687</v>
      </c>
      <c r="K76" s="5">
        <v>0.23383229911633086</v>
      </c>
      <c r="L76" s="5">
        <v>4.8634654948408629E-2</v>
      </c>
      <c r="M76" s="5">
        <v>0.36741286149917463</v>
      </c>
      <c r="N76" s="5">
        <v>0.53093029536758674</v>
      </c>
      <c r="O76" s="5"/>
      <c r="P76" s="5">
        <v>2.3537084676225509E-3</v>
      </c>
      <c r="Q76" s="5">
        <v>3.8731836602833122E-2</v>
      </c>
    </row>
    <row r="77" spans="1:17" s="1" customFormat="1" x14ac:dyDescent="0.25">
      <c r="A77" s="1">
        <v>758.57065795000005</v>
      </c>
      <c r="B77" s="1" t="s">
        <v>55</v>
      </c>
      <c r="C77" s="6">
        <v>7.1177473278386305E-2</v>
      </c>
      <c r="D77" s="6">
        <v>0.12460391160323962</v>
      </c>
      <c r="E77" s="6">
        <v>8.8485163610927925E-2</v>
      </c>
      <c r="F77" s="6">
        <v>3.8037713818817154E-2</v>
      </c>
      <c r="G77" s="6">
        <v>0.25513951745573243</v>
      </c>
      <c r="H77" s="6">
        <v>6.1479268956727326E-2</v>
      </c>
      <c r="I77" s="6">
        <v>0.21722405745159262</v>
      </c>
      <c r="J77" s="6">
        <v>0.20704190234129716</v>
      </c>
      <c r="K77" s="6">
        <v>0.13977002255197188</v>
      </c>
      <c r="L77" s="6">
        <v>0.48136809280400727</v>
      </c>
      <c r="M77" s="6">
        <v>0.42588790424422862</v>
      </c>
      <c r="N77" s="6">
        <v>0.37932848574227873</v>
      </c>
      <c r="O77" s="6">
        <v>3.6817157656563862E-2</v>
      </c>
      <c r="P77" s="6">
        <v>1.7544079547063045E-2</v>
      </c>
      <c r="Q77" s="6">
        <v>5.2690190926313135E-2</v>
      </c>
    </row>
    <row r="78" spans="1:17" s="1" customFormat="1" x14ac:dyDescent="0.25">
      <c r="A78" s="1">
        <v>760.58627511700001</v>
      </c>
      <c r="B78" s="1" t="s">
        <v>56</v>
      </c>
      <c r="C78" s="6">
        <v>6.9438795482214925E-3</v>
      </c>
      <c r="D78" s="6">
        <v>2.2847678892775825E-2</v>
      </c>
      <c r="E78" s="6">
        <v>1.5268713659980551E-2</v>
      </c>
      <c r="F78" s="6">
        <v>1.185803779108382E-2</v>
      </c>
      <c r="G78" s="6">
        <v>9.9224785808260205E-2</v>
      </c>
      <c r="H78" s="6">
        <v>2.4935353937118755E-2</v>
      </c>
      <c r="I78" s="6">
        <v>2.7020039397076871E-2</v>
      </c>
      <c r="J78" s="6">
        <v>0.11290519570328413</v>
      </c>
      <c r="K78" s="6">
        <v>3.1096945139083534E-2</v>
      </c>
      <c r="L78" s="6"/>
      <c r="M78" s="6">
        <v>2.7176796064650264E-2</v>
      </c>
      <c r="N78" s="6">
        <v>0.14638199377361447</v>
      </c>
      <c r="O78" s="6"/>
      <c r="P78" s="6"/>
      <c r="Q78" s="6"/>
    </row>
    <row r="79" spans="1:17" x14ac:dyDescent="0.25">
      <c r="A79">
        <v>571.28900177000003</v>
      </c>
      <c r="B79" t="s">
        <v>1</v>
      </c>
      <c r="C79" s="5">
        <v>3.5499505163929275</v>
      </c>
      <c r="D79" s="5">
        <v>2.2954506412933058</v>
      </c>
      <c r="E79" s="5">
        <v>3.4499743843074882</v>
      </c>
      <c r="F79" s="5">
        <v>2.8122849371615657</v>
      </c>
      <c r="G79" s="5">
        <v>2.7659728753676416</v>
      </c>
      <c r="H79" s="5">
        <v>2.5856231106393981</v>
      </c>
      <c r="I79" s="5">
        <v>1.759015161265342</v>
      </c>
      <c r="J79" s="5">
        <v>1.4923261564560593</v>
      </c>
      <c r="K79" s="5">
        <v>1.8994960855150316</v>
      </c>
      <c r="L79" s="5">
        <v>2.7042256048888178</v>
      </c>
      <c r="M79" s="5">
        <v>2.0809876197087105</v>
      </c>
      <c r="N79" s="5">
        <v>1.8181661035019863</v>
      </c>
      <c r="O79" s="5">
        <v>1.923647974765323</v>
      </c>
      <c r="P79" s="5">
        <v>2.9850429991814265</v>
      </c>
      <c r="Q79" s="5">
        <v>2.3068230833647636</v>
      </c>
    </row>
    <row r="80" spans="1:17" x14ac:dyDescent="0.25">
      <c r="A80">
        <v>597.30434054700004</v>
      </c>
      <c r="B80" t="s">
        <v>2</v>
      </c>
      <c r="C80" s="5">
        <v>0.29314799613195913</v>
      </c>
      <c r="D80" s="5">
        <v>7.5924197437293992E-2</v>
      </c>
      <c r="E80" s="5">
        <v>9.9137537962068478E-2</v>
      </c>
      <c r="F80" s="5">
        <v>5.2574956088052877E-2</v>
      </c>
      <c r="G80" s="5">
        <v>2.5585340240281153E-3</v>
      </c>
      <c r="H80" s="5">
        <v>8.7105759207172423E-2</v>
      </c>
      <c r="I80" s="5">
        <v>3.6230979420397179E-2</v>
      </c>
      <c r="J80" s="5">
        <v>4.5140643417929519E-2</v>
      </c>
      <c r="K80" s="5">
        <v>2.1733327846695936E-2</v>
      </c>
      <c r="L80" s="5">
        <v>0.44392529941746217</v>
      </c>
      <c r="M80" s="5">
        <v>8.2206826905251357E-2</v>
      </c>
      <c r="N80" s="5">
        <v>0.11737453837926186</v>
      </c>
      <c r="O80" s="5">
        <v>0.24236793522545219</v>
      </c>
      <c r="P80" s="5">
        <v>7.0022849782554006E-2</v>
      </c>
      <c r="Q80" s="5">
        <v>0.1000394779438649</v>
      </c>
    </row>
    <row r="81" spans="1:17" x14ac:dyDescent="0.25">
      <c r="A81">
        <v>611.32033558800003</v>
      </c>
      <c r="B81" t="s">
        <v>3</v>
      </c>
      <c r="C81" s="5">
        <v>8.4627102102675558E-2</v>
      </c>
      <c r="D81" s="5">
        <v>2.4711974785131725E-2</v>
      </c>
      <c r="E81" s="5">
        <v>4.1702383357971204E-2</v>
      </c>
      <c r="F81" s="5">
        <v>2.6796062149968811E-2</v>
      </c>
      <c r="G81" s="5">
        <v>9.9062621694196405E-3</v>
      </c>
      <c r="H81" s="5">
        <v>1.4387544991617559E-2</v>
      </c>
      <c r="I81" s="5">
        <v>4.7538930723812706E-3</v>
      </c>
      <c r="J81" s="5">
        <v>6.0632566040389599E-3</v>
      </c>
      <c r="K81" s="5">
        <v>8.7203310737109553E-3</v>
      </c>
      <c r="L81" s="5">
        <v>7.7181409182349225E-2</v>
      </c>
      <c r="M81" s="5">
        <v>1.8307022908421344E-2</v>
      </c>
      <c r="N81" s="5">
        <v>4.5362467073222626E-2</v>
      </c>
      <c r="O81" s="5">
        <v>6.1435649501776171E-2</v>
      </c>
      <c r="P81" s="5">
        <v>3.9219297527772069E-2</v>
      </c>
      <c r="Q81" s="5">
        <v>4.7228954547825025E-2</v>
      </c>
    </row>
    <row r="82" spans="1:17" s="1" customFormat="1" x14ac:dyDescent="0.25">
      <c r="A82" s="1">
        <v>613.33630703799997</v>
      </c>
      <c r="B82" s="1" t="s">
        <v>4</v>
      </c>
      <c r="C82" s="6">
        <v>2.1346825230596971</v>
      </c>
      <c r="D82" s="6">
        <v>1.4998118237509914</v>
      </c>
      <c r="E82" s="6">
        <v>2.3399348184178392</v>
      </c>
      <c r="F82" s="6">
        <v>1.8958116560625549</v>
      </c>
      <c r="G82" s="6">
        <v>1.9597492611593437</v>
      </c>
      <c r="H82" s="6">
        <v>1.5368035811193614</v>
      </c>
      <c r="I82" s="6">
        <v>1.2172326598701879</v>
      </c>
      <c r="J82" s="6">
        <v>1.0406565895947923</v>
      </c>
      <c r="K82" s="6">
        <v>1.2224220715608123</v>
      </c>
      <c r="L82" s="6">
        <v>1.8142603356412268</v>
      </c>
      <c r="M82" s="6">
        <v>1.4099829302063394</v>
      </c>
      <c r="N82" s="6">
        <v>1.0978876396634516</v>
      </c>
      <c r="O82" s="6">
        <v>0.71392599849217642</v>
      </c>
      <c r="P82" s="6">
        <v>1.4226100693517298</v>
      </c>
      <c r="Q82" s="6">
        <v>1.370166266263195</v>
      </c>
    </row>
    <row r="83" spans="1:17" x14ac:dyDescent="0.25">
      <c r="A83">
        <v>809.51836709099996</v>
      </c>
      <c r="B83" t="s">
        <v>64</v>
      </c>
      <c r="C83" s="5">
        <v>0.35642775177845887</v>
      </c>
      <c r="D83" s="5">
        <v>0.30770784274045498</v>
      </c>
      <c r="E83" s="5">
        <v>0.36989956743685104</v>
      </c>
      <c r="F83" s="5">
        <v>0.23552603639656777</v>
      </c>
      <c r="G83" s="5">
        <v>3.0773459977901697E-2</v>
      </c>
      <c r="H83" s="5">
        <v>0.54154094082491899</v>
      </c>
      <c r="I83" s="5">
        <v>0.29315266661314954</v>
      </c>
      <c r="J83" s="5">
        <v>0.18502352152588972</v>
      </c>
      <c r="K83" s="5">
        <v>0.33227834930508093</v>
      </c>
      <c r="L83" s="5">
        <v>0.69888088573555751</v>
      </c>
      <c r="M83" s="5">
        <v>0.41011545586877124</v>
      </c>
      <c r="N83" s="5">
        <v>0.24815627278170477</v>
      </c>
      <c r="O83" s="5">
        <v>0.36990257358599166</v>
      </c>
      <c r="P83" s="5">
        <v>9.0112856812233771E-2</v>
      </c>
      <c r="Q83" s="5">
        <v>0.18597292308423941</v>
      </c>
    </row>
    <row r="84" spans="1:17" x14ac:dyDescent="0.25">
      <c r="A84">
        <v>823.53370005600004</v>
      </c>
      <c r="B84" t="s">
        <v>65</v>
      </c>
      <c r="C84" s="5">
        <v>0.36159641885324589</v>
      </c>
      <c r="D84" s="5">
        <v>0.53834291785162403</v>
      </c>
      <c r="E84" s="5">
        <v>0.48709092261021503</v>
      </c>
      <c r="F84" s="5">
        <v>0.45940651638844954</v>
      </c>
      <c r="G84" s="5">
        <v>0.200082275518356</v>
      </c>
      <c r="H84" s="5">
        <v>0.55146678837927765</v>
      </c>
      <c r="I84" s="5">
        <v>0.69888332379849327</v>
      </c>
      <c r="J84" s="5">
        <v>0.76242252992877946</v>
      </c>
      <c r="K84" s="5">
        <v>0.61322822134045241</v>
      </c>
      <c r="L84" s="5">
        <v>0.64300020079929665</v>
      </c>
      <c r="M84" s="5">
        <v>0.71107157531804788</v>
      </c>
      <c r="N84" s="5">
        <v>1.1123521842723556</v>
      </c>
      <c r="O84" s="5">
        <v>0.11174077583604811</v>
      </c>
      <c r="P84" s="5">
        <v>9.7408048289756216E-2</v>
      </c>
      <c r="Q84" s="5">
        <v>0.21793038412006538</v>
      </c>
    </row>
    <row r="85" spans="1:17" s="1" customFormat="1" x14ac:dyDescent="0.25">
      <c r="A85" s="1">
        <v>823.53370005600004</v>
      </c>
      <c r="B85" s="1" t="s">
        <v>66</v>
      </c>
      <c r="C85" s="6">
        <v>0.16085845367529952</v>
      </c>
      <c r="D85" s="6">
        <v>0.1645879627900734</v>
      </c>
      <c r="E85" s="6">
        <v>0.19483114118110753</v>
      </c>
      <c r="F85" s="6">
        <v>9.0084648842665108E-2</v>
      </c>
      <c r="G85" s="6">
        <v>8.1166086761029363E-2</v>
      </c>
      <c r="H85" s="6">
        <v>0.13167123391752394</v>
      </c>
      <c r="I85" s="6">
        <v>0.36260092270428834</v>
      </c>
      <c r="J85" s="6">
        <v>0.30645862941984897</v>
      </c>
      <c r="K85" s="6">
        <v>0.20244948913802591</v>
      </c>
      <c r="L85" s="6">
        <v>0.57109802482380201</v>
      </c>
      <c r="M85" s="6">
        <v>0.28414118700515478</v>
      </c>
      <c r="N85" s="6">
        <v>0.58159361063819914</v>
      </c>
      <c r="O85" s="6">
        <v>3.7021465196096975E-2</v>
      </c>
      <c r="P85" s="6">
        <v>8.5806081853276497E-2</v>
      </c>
      <c r="Q85" s="6">
        <v>0.17564145055351671</v>
      </c>
    </row>
    <row r="86" spans="1:17" x14ac:dyDescent="0.25">
      <c r="A86">
        <v>831.50249646300006</v>
      </c>
      <c r="B86" t="s">
        <v>67</v>
      </c>
      <c r="C86" s="5">
        <v>4.0736343871329038E-2</v>
      </c>
      <c r="D86" s="5">
        <v>6.5999252832902727E-3</v>
      </c>
      <c r="E86" s="5">
        <v>3.6925022898236372E-3</v>
      </c>
      <c r="F86" s="5">
        <v>1.8525374907421574E-3</v>
      </c>
      <c r="G86" s="5">
        <v>0</v>
      </c>
      <c r="H86" s="5">
        <v>3.9789981811323288E-3</v>
      </c>
      <c r="I86" s="5">
        <v>3.0550659017082472E-3</v>
      </c>
      <c r="J86" s="5">
        <v>5.9040978575868111E-3</v>
      </c>
      <c r="K86" s="5">
        <v>1.9120454215596874E-3</v>
      </c>
      <c r="L86" s="5">
        <v>0.11629255740740767</v>
      </c>
      <c r="M86" s="5">
        <v>4.1583862403400632E-2</v>
      </c>
      <c r="N86" s="5">
        <v>1.4234008055531695E-2</v>
      </c>
      <c r="O86" s="5">
        <v>0.53555195333404715</v>
      </c>
      <c r="P86" s="5">
        <v>5.5874671872558672E-2</v>
      </c>
      <c r="Q86" s="5">
        <v>4.8273511130284247E-2</v>
      </c>
    </row>
    <row r="87" spans="1:17" x14ac:dyDescent="0.25">
      <c r="A87">
        <v>833.51817168900004</v>
      </c>
      <c r="B87" t="s">
        <v>68</v>
      </c>
      <c r="C87" s="5">
        <v>0.60351941169289214</v>
      </c>
      <c r="D87" s="5">
        <v>0.26714787963180331</v>
      </c>
      <c r="E87" s="5">
        <v>0.2068754083113358</v>
      </c>
      <c r="F87" s="5">
        <v>0.23449366624931511</v>
      </c>
      <c r="G87" s="5">
        <v>8.9886536360702957E-2</v>
      </c>
      <c r="H87" s="5">
        <v>0.1205042076951742</v>
      </c>
      <c r="I87" s="5">
        <v>0.13346671962875978</v>
      </c>
      <c r="J87" s="5">
        <v>0.11838850912538905</v>
      </c>
      <c r="K87" s="5">
        <v>6.0624140992191801E-2</v>
      </c>
      <c r="L87" s="5">
        <v>1.4084669243037762</v>
      </c>
      <c r="M87" s="5">
        <v>0.40782311976756791</v>
      </c>
      <c r="N87" s="5">
        <v>0.2043079681000417</v>
      </c>
      <c r="O87" s="5">
        <v>2.2241397049750278</v>
      </c>
      <c r="P87" s="5">
        <v>0.7362302512663097</v>
      </c>
      <c r="Q87" s="5">
        <v>0.65890925653667964</v>
      </c>
    </row>
    <row r="88" spans="1:17" x14ac:dyDescent="0.25">
      <c r="A88">
        <v>835.53387172099997</v>
      </c>
      <c r="B88" t="s">
        <v>69</v>
      </c>
      <c r="C88" s="5">
        <v>4.5389409987817499</v>
      </c>
      <c r="D88" s="5">
        <v>2.4269699324042771</v>
      </c>
      <c r="E88" s="5">
        <v>2.5079469891237922</v>
      </c>
      <c r="F88" s="5">
        <v>3.0374700533199386</v>
      </c>
      <c r="G88" s="5">
        <v>1.0036027554991098</v>
      </c>
      <c r="H88" s="5">
        <v>3.9245555990145835</v>
      </c>
      <c r="I88" s="5">
        <v>2.7293690136875495</v>
      </c>
      <c r="J88" s="5">
        <v>2.2757035651948496</v>
      </c>
      <c r="K88" s="5">
        <v>2.0713982802614441</v>
      </c>
      <c r="L88" s="5">
        <v>4.8795868013135806</v>
      </c>
      <c r="M88" s="5">
        <v>3.047419943105921</v>
      </c>
      <c r="N88" s="5">
        <v>3.2147634825446048</v>
      </c>
      <c r="O88" s="5">
        <v>8.5653806399106145</v>
      </c>
      <c r="P88" s="5">
        <v>6.3861682917702076</v>
      </c>
      <c r="Q88" s="5">
        <v>4.7959959303298847</v>
      </c>
    </row>
    <row r="89" spans="1:17" x14ac:dyDescent="0.25">
      <c r="A89">
        <v>835.53387172099997</v>
      </c>
      <c r="B89" t="s">
        <v>70</v>
      </c>
      <c r="C89" s="5">
        <v>2.5343590626111731E-2</v>
      </c>
      <c r="D89" s="5">
        <v>1.7561092597290055E-2</v>
      </c>
      <c r="E89" s="5">
        <v>1.7542560513911482E-2</v>
      </c>
      <c r="F89" s="5">
        <v>2.4115073705524195E-2</v>
      </c>
      <c r="G89" s="5">
        <v>1.8213758588052669E-2</v>
      </c>
      <c r="H89" s="5">
        <v>3.6706920006027023E-2</v>
      </c>
      <c r="I89" s="5">
        <v>2.3261272970322905E-2</v>
      </c>
      <c r="J89" s="5">
        <v>2.1513827533250866E-2</v>
      </c>
      <c r="K89" s="5">
        <v>1.4846119964082818E-2</v>
      </c>
      <c r="L89" s="5">
        <v>6.594078024246755E-2</v>
      </c>
      <c r="M89" s="5">
        <v>1.9351748681010111E-2</v>
      </c>
      <c r="N89" s="5">
        <v>3.275225587097863E-2</v>
      </c>
      <c r="O89" s="5">
        <v>3.121917832783927E-2</v>
      </c>
      <c r="P89" s="5">
        <v>4.6863225097738145E-2</v>
      </c>
      <c r="Q89" s="5">
        <v>4.3735055896967807E-2</v>
      </c>
    </row>
    <row r="90" spans="1:17" x14ac:dyDescent="0.25">
      <c r="A90">
        <v>837.55106780400001</v>
      </c>
      <c r="B90" t="s">
        <v>71</v>
      </c>
      <c r="C90" s="5">
        <v>2.1754374158265973E-2</v>
      </c>
      <c r="D90" s="5">
        <v>2.1937123006030772E-2</v>
      </c>
      <c r="E90" s="5">
        <v>1.4225841254659477E-2</v>
      </c>
      <c r="F90" s="5">
        <v>2.0305208818690752E-2</v>
      </c>
      <c r="G90" s="5">
        <v>1.8689857948771552E-2</v>
      </c>
      <c r="H90" s="5">
        <v>1.8078412042731834E-2</v>
      </c>
      <c r="I90" s="5">
        <v>3.0201121314548499E-2</v>
      </c>
      <c r="J90" s="5">
        <v>3.0585861694291623E-2</v>
      </c>
      <c r="K90" s="5">
        <v>3.3955021344737699E-2</v>
      </c>
      <c r="L90" s="5">
        <v>3.691819034450821E-2</v>
      </c>
      <c r="M90" s="5">
        <v>5.2072695946671396E-2</v>
      </c>
      <c r="N90" s="5">
        <v>6.8864488011999403E-2</v>
      </c>
      <c r="O90" s="5">
        <v>2.1453956045692072E-3</v>
      </c>
      <c r="P90" s="5">
        <v>1.0110100561846178E-2</v>
      </c>
      <c r="Q90" s="5">
        <v>1.6003329959011749E-2</v>
      </c>
    </row>
    <row r="91" spans="1:17" x14ac:dyDescent="0.25">
      <c r="A91">
        <v>837.55106780400001</v>
      </c>
      <c r="B91" t="s">
        <v>72</v>
      </c>
      <c r="C91" s="5">
        <v>1.1953853614543706</v>
      </c>
      <c r="D91" s="5">
        <v>1.0618401956116037</v>
      </c>
      <c r="E91" s="5">
        <v>1.0704193970350842</v>
      </c>
      <c r="F91" s="5">
        <v>1.074990639353155</v>
      </c>
      <c r="G91" s="5">
        <v>0.49952939668964969</v>
      </c>
      <c r="H91" s="5">
        <v>1.5347282356477332</v>
      </c>
      <c r="I91" s="5">
        <v>0.99341355722495317</v>
      </c>
      <c r="J91" s="5">
        <v>0.86574610620283265</v>
      </c>
      <c r="K91" s="5">
        <v>1.3332598604731123</v>
      </c>
      <c r="L91" s="5">
        <v>0.84345048601865136</v>
      </c>
      <c r="M91" s="5">
        <v>0.80805117661816739</v>
      </c>
      <c r="N91" s="5">
        <v>1.0367431990343721</v>
      </c>
      <c r="O91" s="5">
        <v>0.10856197130588378</v>
      </c>
      <c r="P91" s="5">
        <v>0.30710857008048204</v>
      </c>
      <c r="Q91" s="5">
        <v>0.61162585002030412</v>
      </c>
    </row>
    <row r="92" spans="1:17" s="1" customFormat="1" x14ac:dyDescent="0.25">
      <c r="A92" s="1">
        <v>837.55106780400001</v>
      </c>
      <c r="B92" s="1" t="s">
        <v>73</v>
      </c>
      <c r="C92" s="6">
        <v>0.31264136279006588</v>
      </c>
      <c r="D92" s="6">
        <v>0.4014278577492667</v>
      </c>
      <c r="E92" s="6">
        <v>0.38208514771357593</v>
      </c>
      <c r="F92" s="6">
        <v>0.41620860098953183</v>
      </c>
      <c r="G92" s="6">
        <v>0.3710574585921515</v>
      </c>
      <c r="H92" s="6">
        <v>0.29232453283121307</v>
      </c>
      <c r="I92" s="6">
        <v>0.47574064164727731</v>
      </c>
      <c r="J92" s="6">
        <v>0.61114614230411424</v>
      </c>
      <c r="K92" s="6">
        <v>0.40242091525415391</v>
      </c>
      <c r="L92" s="6">
        <v>0.47778735102709713</v>
      </c>
      <c r="M92" s="6">
        <v>0.34918427299772625</v>
      </c>
      <c r="N92" s="6">
        <v>0.49804742173856797</v>
      </c>
      <c r="O92" s="6">
        <v>1.8648333684324024E-2</v>
      </c>
      <c r="P92" s="6">
        <v>5.8388065044911501E-2</v>
      </c>
      <c r="Q92" s="6">
        <v>0.26699868826378892</v>
      </c>
    </row>
    <row r="93" spans="1:17" x14ac:dyDescent="0.25">
      <c r="A93">
        <v>847.53530486</v>
      </c>
      <c r="B93" t="s">
        <v>74</v>
      </c>
      <c r="C93" s="5">
        <v>0.16245868860808976</v>
      </c>
      <c r="D93" s="5">
        <v>8.1812871706232568E-2</v>
      </c>
      <c r="E93" s="5">
        <v>7.1213445237953782E-2</v>
      </c>
      <c r="F93" s="5">
        <v>8.4418666763177719E-2</v>
      </c>
      <c r="G93" s="5">
        <v>7.712179042618815E-2</v>
      </c>
      <c r="H93" s="5">
        <v>3.957883889523494E-2</v>
      </c>
      <c r="I93" s="5">
        <v>5.7310378911864947E-2</v>
      </c>
      <c r="J93" s="5">
        <v>3.9852566390643399E-2</v>
      </c>
      <c r="K93" s="5">
        <v>2.3865174652696303E-2</v>
      </c>
      <c r="L93" s="5">
        <v>0.56774997745329592</v>
      </c>
      <c r="M93" s="5">
        <v>6.8216061010451828E-2</v>
      </c>
      <c r="N93" s="5">
        <v>6.8727344945056695E-2</v>
      </c>
      <c r="O93" s="5">
        <v>0.72102803573133523</v>
      </c>
      <c r="P93" s="5">
        <v>0.31473278060165788</v>
      </c>
      <c r="Q93" s="5">
        <v>0.40316858381998788</v>
      </c>
    </row>
    <row r="94" spans="1:17" s="1" customFormat="1" x14ac:dyDescent="0.25">
      <c r="A94" s="1">
        <v>847.53530486</v>
      </c>
      <c r="B94" s="1" t="s">
        <v>75</v>
      </c>
      <c r="C94" s="6">
        <v>0.30532501891302249</v>
      </c>
      <c r="D94" s="6">
        <v>0.25809644172823404</v>
      </c>
      <c r="E94" s="6">
        <v>0.24033210014537043</v>
      </c>
      <c r="F94" s="6">
        <v>0.33512103618845024</v>
      </c>
      <c r="G94" s="6">
        <v>0.44534371553031871</v>
      </c>
      <c r="H94" s="6">
        <v>0.1810020439767436</v>
      </c>
      <c r="I94" s="6">
        <v>0.24868051261808938</v>
      </c>
      <c r="J94" s="6">
        <v>0.21851670610721127</v>
      </c>
      <c r="K94" s="6">
        <v>0.14712511262625849</v>
      </c>
      <c r="L94" s="6">
        <v>0.56311746849054178</v>
      </c>
      <c r="M94" s="6">
        <v>0.17399015036053408</v>
      </c>
      <c r="N94" s="6">
        <v>0.13915407300321031</v>
      </c>
      <c r="O94" s="6">
        <v>0.44391384918205934</v>
      </c>
      <c r="P94" s="6">
        <v>0.26844910063824823</v>
      </c>
      <c r="Q94" s="6">
        <v>0.32538747857402917</v>
      </c>
    </row>
    <row r="95" spans="1:17" x14ac:dyDescent="0.25">
      <c r="A95" s="2">
        <v>849.55089748399996</v>
      </c>
      <c r="B95" s="2" t="s">
        <v>76</v>
      </c>
      <c r="C95" s="5">
        <v>0.3707500344935109</v>
      </c>
      <c r="D95" s="5">
        <v>0.16399723945238412</v>
      </c>
      <c r="E95" s="5">
        <v>0.19215271291569633</v>
      </c>
      <c r="F95" s="5">
        <v>0.27689124489064981</v>
      </c>
      <c r="G95" s="5">
        <v>0.11563917841816944</v>
      </c>
      <c r="H95" s="5">
        <v>0.23074836679173194</v>
      </c>
      <c r="I95" s="5">
        <v>0.24112611116434929</v>
      </c>
      <c r="J95" s="5">
        <v>0.21566566937151799</v>
      </c>
      <c r="K95" s="5">
        <v>0.18575397741530261</v>
      </c>
      <c r="L95" s="5">
        <v>0.62218419415976456</v>
      </c>
      <c r="M95" s="5">
        <v>0.39464909818948163</v>
      </c>
      <c r="N95" s="5">
        <v>0.59649646565350101</v>
      </c>
      <c r="O95" s="5">
        <v>0.24613760310651528</v>
      </c>
      <c r="P95" s="5">
        <v>0.58308379852315062</v>
      </c>
      <c r="Q95" s="5">
        <v>0.36437509633751985</v>
      </c>
    </row>
    <row r="96" spans="1:17" x14ac:dyDescent="0.25">
      <c r="A96" s="2">
        <v>849.55089748399996</v>
      </c>
      <c r="B96" s="2" t="s">
        <v>77</v>
      </c>
      <c r="C96" s="5">
        <v>2.9818412038047968</v>
      </c>
      <c r="D96" s="5">
        <v>1.9836374686937992</v>
      </c>
      <c r="E96" s="5">
        <v>2.6299439973803809</v>
      </c>
      <c r="F96" s="5">
        <v>3.2357271359793423</v>
      </c>
      <c r="G96" s="5">
        <v>2.8518091760959909</v>
      </c>
      <c r="H96" s="5">
        <v>2.3027771352500248</v>
      </c>
      <c r="I96" s="5">
        <v>2.0776749493375219</v>
      </c>
      <c r="J96" s="5">
        <v>1.3844197744546625</v>
      </c>
      <c r="K96" s="5">
        <v>2.4419043864695462</v>
      </c>
      <c r="L96" s="5">
        <v>4.0408813256951071</v>
      </c>
      <c r="M96" s="5">
        <v>2.3625265549129404</v>
      </c>
      <c r="N96" s="5">
        <v>3.5738419538213155</v>
      </c>
      <c r="O96" s="5">
        <v>6.9458155801073591</v>
      </c>
      <c r="P96" s="5">
        <v>9.7714740849258241</v>
      </c>
      <c r="Q96" s="5">
        <v>4.1104316246101131</v>
      </c>
    </row>
    <row r="97" spans="1:38" s="1" customFormat="1" x14ac:dyDescent="0.25">
      <c r="A97" s="1">
        <v>849.55089748399996</v>
      </c>
      <c r="B97" s="1" t="s">
        <v>78</v>
      </c>
      <c r="C97" s="6">
        <v>2.1275548821001156</v>
      </c>
      <c r="D97" s="6">
        <v>1.8277602302729228</v>
      </c>
      <c r="E97" s="6">
        <v>1.9620262070668557</v>
      </c>
      <c r="F97" s="6">
        <v>2.7358825844232522</v>
      </c>
      <c r="G97" s="6">
        <v>5.3149139323810992</v>
      </c>
      <c r="H97" s="6">
        <v>1.2896030649214349</v>
      </c>
      <c r="I97" s="6">
        <v>2.9741203820531616</v>
      </c>
      <c r="J97" s="6">
        <v>1.5061372724098288</v>
      </c>
      <c r="K97" s="6">
        <v>2.1240767152989077</v>
      </c>
      <c r="L97" s="6">
        <v>5.9980918159022014</v>
      </c>
      <c r="M97" s="6">
        <v>1.404058080278296</v>
      </c>
      <c r="N97" s="6">
        <v>2.0479707386428956</v>
      </c>
      <c r="O97" s="6">
        <v>3.1511815096934424</v>
      </c>
      <c r="P97" s="6">
        <v>5.7723684682357606</v>
      </c>
      <c r="Q97" s="6">
        <v>2.5164922200812336</v>
      </c>
    </row>
    <row r="98" spans="1:38" s="1" customFormat="1" x14ac:dyDescent="0.25">
      <c r="A98" s="1">
        <v>851.56638770400002</v>
      </c>
      <c r="B98" s="1" t="s">
        <v>79</v>
      </c>
      <c r="C98" s="6">
        <v>43.473799198125796</v>
      </c>
      <c r="D98" s="6">
        <v>43.187230153479561</v>
      </c>
      <c r="E98" s="6">
        <v>46.324432887360032</v>
      </c>
      <c r="F98" s="6">
        <v>44.301650059554376</v>
      </c>
      <c r="G98" s="6">
        <v>52.130653163495609</v>
      </c>
      <c r="H98" s="6">
        <v>44.139918961629114</v>
      </c>
      <c r="I98" s="6">
        <v>44.199441966878496</v>
      </c>
      <c r="J98" s="6">
        <v>43.205598736016285</v>
      </c>
      <c r="K98" s="6">
        <v>44.15546590006285</v>
      </c>
      <c r="L98" s="6">
        <v>38.365356686001171</v>
      </c>
      <c r="M98" s="6">
        <v>30.17265884201705</v>
      </c>
      <c r="N98" s="6">
        <v>35.284840725247143</v>
      </c>
      <c r="O98" s="6">
        <v>26.636164150612579</v>
      </c>
      <c r="P98" s="6">
        <v>36.582082979658253</v>
      </c>
      <c r="Q98" s="6">
        <v>38.927900092490766</v>
      </c>
    </row>
    <row r="99" spans="1:38" x14ac:dyDescent="0.25">
      <c r="A99" s="2">
        <v>861.55079974900002</v>
      </c>
      <c r="B99" s="2" t="s">
        <v>80</v>
      </c>
      <c r="C99" s="5">
        <v>0.12664415504608387</v>
      </c>
      <c r="D99" s="5">
        <v>4.6711376390651795E-2</v>
      </c>
      <c r="E99" s="5">
        <v>3.3227628179626663E-2</v>
      </c>
      <c r="F99" s="5">
        <v>5.2148005544633572E-2</v>
      </c>
      <c r="G99" s="5">
        <v>2.4164905183814818E-2</v>
      </c>
      <c r="H99" s="5">
        <v>2.7030321837931973E-2</v>
      </c>
      <c r="I99" s="5">
        <v>4.3204999661951307E-2</v>
      </c>
      <c r="J99" s="5">
        <v>3.001701193886204E-2</v>
      </c>
      <c r="K99" s="5">
        <v>2.223507072455198E-2</v>
      </c>
      <c r="L99" s="5">
        <v>0.6715152459365239</v>
      </c>
      <c r="M99" s="5">
        <v>5.4786448839161429E-2</v>
      </c>
      <c r="N99" s="5">
        <v>0.55304008288915163</v>
      </c>
      <c r="O99" s="5">
        <v>0.26859619850996785</v>
      </c>
      <c r="P99" s="5">
        <v>0.1206642665589986</v>
      </c>
      <c r="Q99" s="5">
        <v>6.401486802063977E-2</v>
      </c>
    </row>
    <row r="100" spans="1:38" x14ac:dyDescent="0.25">
      <c r="A100">
        <v>863.566483049</v>
      </c>
      <c r="B100" t="s">
        <v>81</v>
      </c>
      <c r="C100" s="5">
        <v>1.0275110532317444</v>
      </c>
      <c r="D100" s="5">
        <v>0.38730369373319201</v>
      </c>
      <c r="E100" s="5">
        <v>0.43278187039461496</v>
      </c>
      <c r="F100" s="5">
        <v>0.29663918789351662</v>
      </c>
      <c r="G100" s="5">
        <v>7.9373088347968551E-2</v>
      </c>
      <c r="H100" s="5">
        <v>0.42975032347283182</v>
      </c>
      <c r="I100" s="5">
        <v>0.37277794912322759</v>
      </c>
      <c r="J100" s="5">
        <v>0.46552378844834547</v>
      </c>
      <c r="K100" s="5">
        <v>0.25671963318975344</v>
      </c>
      <c r="L100" s="5">
        <v>0.63420981714002345</v>
      </c>
      <c r="M100" s="5">
        <v>0.75576791137621413</v>
      </c>
      <c r="N100" s="5">
        <v>1.3040627831334359</v>
      </c>
      <c r="O100" s="5">
        <v>7.0100202089803124E-2</v>
      </c>
      <c r="P100" s="5">
        <v>0.14792681423822424</v>
      </c>
      <c r="Q100" s="5">
        <v>0.22123870869102008</v>
      </c>
    </row>
    <row r="101" spans="1:38" x14ac:dyDescent="0.25">
      <c r="A101">
        <v>863.566483049</v>
      </c>
      <c r="B101" t="s">
        <v>82</v>
      </c>
      <c r="C101" s="5">
        <v>8.5252569756133392E-2</v>
      </c>
      <c r="D101" s="5">
        <v>5.0180303150350547E-2</v>
      </c>
      <c r="E101" s="5">
        <v>6.6098719194098349E-2</v>
      </c>
      <c r="F101" s="5">
        <v>4.1665436993689221E-2</v>
      </c>
      <c r="G101" s="5">
        <v>1.7211545025720518E-2</v>
      </c>
      <c r="H101" s="5">
        <v>4.8763249470404474E-2</v>
      </c>
      <c r="I101" s="5">
        <v>2.8150144962119289E-2</v>
      </c>
      <c r="J101" s="5">
        <v>4.9943749498036628E-2</v>
      </c>
      <c r="K101" s="5">
        <v>2.3438375492699344E-2</v>
      </c>
      <c r="L101" s="5">
        <v>0.10546123305190902</v>
      </c>
      <c r="M101" s="5">
        <v>5.0287006870960389E-2</v>
      </c>
      <c r="N101" s="5">
        <v>0.12527267984298887</v>
      </c>
      <c r="O101" s="5">
        <v>1.7829203756536596E-2</v>
      </c>
      <c r="P101" s="5">
        <v>3.6169542482014996E-2</v>
      </c>
      <c r="Q101" s="5">
        <v>6.6718781937148891E-2</v>
      </c>
    </row>
    <row r="102" spans="1:38" x14ac:dyDescent="0.25">
      <c r="A102">
        <v>863.566483049</v>
      </c>
      <c r="B102" t="s">
        <v>83</v>
      </c>
      <c r="C102" s="5">
        <v>0.2799575440486517</v>
      </c>
      <c r="D102" s="5">
        <v>0.28004128449845084</v>
      </c>
      <c r="E102" s="5">
        <v>0.25210099681070264</v>
      </c>
      <c r="F102" s="5">
        <v>0.25135870484335249</v>
      </c>
      <c r="G102" s="5">
        <v>0.15855768129557701</v>
      </c>
      <c r="H102" s="5">
        <v>0.27432493935638719</v>
      </c>
      <c r="I102" s="5">
        <v>0.27903662855367373</v>
      </c>
      <c r="J102" s="5">
        <v>0.32606850309890301</v>
      </c>
      <c r="K102" s="5">
        <v>0.2148806081876517</v>
      </c>
      <c r="L102" s="5">
        <v>0.29636341599281923</v>
      </c>
      <c r="M102" s="5">
        <v>0.26555144736516811</v>
      </c>
      <c r="N102" s="5">
        <v>0.45597554234900434</v>
      </c>
      <c r="O102" s="5">
        <v>7.9261586618394858E-2</v>
      </c>
      <c r="P102" s="5">
        <v>0.11412021484489207</v>
      </c>
      <c r="Q102" s="5">
        <v>0.17861284050580872</v>
      </c>
    </row>
    <row r="103" spans="1:38" x14ac:dyDescent="0.25">
      <c r="A103">
        <v>865.58210188299995</v>
      </c>
      <c r="B103" t="s">
        <v>84</v>
      </c>
      <c r="C103" s="5">
        <v>0.15888512530213264</v>
      </c>
      <c r="D103" s="5">
        <v>0.11464337365468479</v>
      </c>
      <c r="E103" s="5">
        <v>0.16371592552312003</v>
      </c>
      <c r="F103" s="5">
        <v>0.21261162241403789</v>
      </c>
      <c r="G103" s="5">
        <v>0.28076334393194757</v>
      </c>
      <c r="H103" s="5">
        <v>0.14104117146817741</v>
      </c>
      <c r="I103" s="5">
        <v>0.18179272814737352</v>
      </c>
      <c r="J103" s="5">
        <v>0.1284283898088795</v>
      </c>
      <c r="K103" s="5">
        <v>0.29675774438506092</v>
      </c>
      <c r="L103" s="5">
        <v>0.24436207663970064</v>
      </c>
      <c r="M103" s="5">
        <v>0.24304054698474054</v>
      </c>
      <c r="N103" s="5">
        <v>0.36889584609540327</v>
      </c>
      <c r="O103" s="5"/>
      <c r="P103" s="5"/>
      <c r="Q103" s="5">
        <v>0.17004001003550023</v>
      </c>
    </row>
    <row r="104" spans="1:38" s="1" customFormat="1" x14ac:dyDescent="0.25">
      <c r="A104" s="1">
        <v>865.58210188299995</v>
      </c>
      <c r="B104" s="1" t="s">
        <v>85</v>
      </c>
      <c r="C104" s="6">
        <v>0.88026914780810339</v>
      </c>
      <c r="D104" s="6">
        <v>0.90541143876440289</v>
      </c>
      <c r="E104" s="6">
        <v>0.83928215262186556</v>
      </c>
      <c r="F104" s="6">
        <v>0.81000803634647989</v>
      </c>
      <c r="G104" s="6">
        <v>1.1272177273315713</v>
      </c>
      <c r="H104" s="6">
        <v>0.5697844309162412</v>
      </c>
      <c r="I104" s="6">
        <v>0.91779169365305147</v>
      </c>
      <c r="J104" s="6">
        <v>1.5514048666668701</v>
      </c>
      <c r="K104" s="6">
        <v>0.80162019003873586</v>
      </c>
      <c r="L104" s="6">
        <v>0.58184818692597351</v>
      </c>
      <c r="M104" s="6">
        <v>0.65957408125804329</v>
      </c>
      <c r="N104" s="6">
        <v>1.5095353152841624</v>
      </c>
      <c r="O104" s="6"/>
      <c r="P104" s="6"/>
      <c r="Q104" s="6">
        <v>0.43234466631860685</v>
      </c>
    </row>
    <row r="105" spans="1:38" x14ac:dyDescent="0.25">
      <c r="A105">
        <v>865.58210188299995</v>
      </c>
      <c r="B105" t="s">
        <v>86</v>
      </c>
      <c r="C105" s="5">
        <v>0.11706445536808548</v>
      </c>
      <c r="D105" s="5">
        <v>0.14319856451307411</v>
      </c>
      <c r="E105" s="5">
        <v>0.11170143286920046</v>
      </c>
      <c r="F105" s="5">
        <v>0.12203720039335966</v>
      </c>
      <c r="G105" s="5">
        <v>0.19116218831447529</v>
      </c>
      <c r="H105" s="5">
        <v>0.1344930120870538</v>
      </c>
      <c r="I105" s="5">
        <v>0.18310511182990519</v>
      </c>
      <c r="J105" s="5">
        <v>0.18897865978892681</v>
      </c>
      <c r="K105" s="5">
        <v>0.17399718165460751</v>
      </c>
      <c r="L105" s="5">
        <v>0.26184137268236474</v>
      </c>
      <c r="M105" s="5">
        <v>0.20362973044585198</v>
      </c>
      <c r="N105" s="5">
        <v>0.2844272447093702</v>
      </c>
      <c r="O105" s="5"/>
      <c r="P105" s="5"/>
      <c r="Q105" s="5">
        <v>6.9363818821655807E-2</v>
      </c>
    </row>
    <row r="106" spans="1:38" s="1" customFormat="1" x14ac:dyDescent="0.25">
      <c r="A106" s="1">
        <v>879.59765997199997</v>
      </c>
      <c r="B106" s="1" t="s">
        <v>87</v>
      </c>
      <c r="C106" s="6">
        <v>0.69199412025783769</v>
      </c>
      <c r="D106" s="6">
        <v>0.65901887813194859</v>
      </c>
      <c r="E106" s="6">
        <v>0.87669906902848949</v>
      </c>
      <c r="F106" s="6">
        <v>0.28040740643101808</v>
      </c>
      <c r="G106" s="6">
        <v>0.18988701406983888</v>
      </c>
      <c r="H106" s="6">
        <v>0.52376000143061885</v>
      </c>
      <c r="I106" s="6">
        <v>0.51164125103350244</v>
      </c>
      <c r="J106" s="6">
        <v>0.91648071776493167</v>
      </c>
      <c r="K106" s="6">
        <v>0.5780074355954008</v>
      </c>
      <c r="L106" s="6">
        <v>0.12585494953685328</v>
      </c>
      <c r="M106" s="6">
        <v>0.45217680233503332</v>
      </c>
      <c r="N106" s="6">
        <v>1.0830647664147683</v>
      </c>
      <c r="O106" s="6">
        <v>3.3417183990645523E-3</v>
      </c>
      <c r="P106" s="6">
        <v>3.4047874876800735E-2</v>
      </c>
      <c r="Q106" s="6">
        <v>3.1004284337243577E-2</v>
      </c>
    </row>
    <row r="107" spans="1:38" x14ac:dyDescent="0.25">
      <c r="B107" s="1" t="s">
        <v>142</v>
      </c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</row>
    <row r="108" spans="1:38" x14ac:dyDescent="0.25">
      <c r="B108" s="1" t="s">
        <v>10</v>
      </c>
      <c r="C108" s="5">
        <v>4.2850191410331924</v>
      </c>
      <c r="D108" s="5">
        <v>4.674253693500785</v>
      </c>
      <c r="E108" s="5">
        <v>2.5468440071482656</v>
      </c>
      <c r="F108" s="5">
        <v>5.0530302446003699</v>
      </c>
      <c r="G108" s="5">
        <v>2.4458845618619547</v>
      </c>
      <c r="H108" s="5">
        <v>4.2442054966826301</v>
      </c>
      <c r="I108" s="5">
        <v>2.5086237098960895</v>
      </c>
      <c r="J108" s="5">
        <v>3.2669892710850315</v>
      </c>
      <c r="K108" s="5">
        <v>1.549396900162662</v>
      </c>
      <c r="L108" s="5">
        <v>0.32139451935229757</v>
      </c>
      <c r="M108" s="5">
        <v>1.4890142813065466</v>
      </c>
      <c r="N108" s="5">
        <v>2.5822728596608728</v>
      </c>
      <c r="O108" s="5">
        <v>3.3712737298487103</v>
      </c>
      <c r="P108" s="5">
        <v>5.3119966361004085</v>
      </c>
      <c r="Q108" s="5">
        <v>5.4609081305301288</v>
      </c>
    </row>
    <row r="109" spans="1:38" x14ac:dyDescent="0.25">
      <c r="B109" s="1" t="s">
        <v>138</v>
      </c>
      <c r="C109" s="5">
        <v>0.10317610135278067</v>
      </c>
      <c r="D109" s="5">
        <v>0.10710658551854314</v>
      </c>
      <c r="E109" s="5">
        <v>8.6846370796913597E-2</v>
      </c>
      <c r="F109" s="5">
        <v>9.635765083691239E-2</v>
      </c>
      <c r="G109" s="5">
        <v>7.0848676245889808E-2</v>
      </c>
      <c r="H109" s="5">
        <v>0.15311391448984302</v>
      </c>
      <c r="I109" s="5">
        <v>5.155577490950846E-2</v>
      </c>
      <c r="J109" s="5">
        <v>7.4455140353829219E-2</v>
      </c>
      <c r="K109" s="5">
        <v>2.5412233898117344E-2</v>
      </c>
      <c r="L109" s="5">
        <v>1.655789572667514E-2</v>
      </c>
      <c r="M109" s="5">
        <v>5.7437060872787923E-2</v>
      </c>
      <c r="N109" s="5">
        <v>4.4257366461297833E-2</v>
      </c>
      <c r="O109" s="5">
        <v>6.0808797805332999E-2</v>
      </c>
      <c r="P109" s="5">
        <v>9.2823086073199446E-2</v>
      </c>
      <c r="Q109" s="5">
        <v>7.7554696869916839E-2</v>
      </c>
      <c r="S109" s="3"/>
      <c r="V109" s="3"/>
      <c r="Y109" s="3"/>
      <c r="AB109" s="3"/>
      <c r="AE109" s="3"/>
      <c r="AG109" s="3"/>
      <c r="AJ109" s="3"/>
      <c r="AK109" s="3"/>
      <c r="AL109" s="3"/>
    </row>
    <row r="110" spans="1:38" x14ac:dyDescent="0.25">
      <c r="B110" s="1" t="s">
        <v>88</v>
      </c>
      <c r="C110" s="5">
        <v>7.4980633537503651</v>
      </c>
      <c r="D110" s="5">
        <v>10.470635630725244</v>
      </c>
      <c r="E110" s="5">
        <v>8.6440400868588743</v>
      </c>
      <c r="F110" s="5">
        <v>2.8571784662468835</v>
      </c>
      <c r="G110" s="5">
        <v>1.9871525457568868</v>
      </c>
      <c r="H110" s="5">
        <v>4.2958385438772595</v>
      </c>
      <c r="I110" s="5">
        <v>4.4603105841675097</v>
      </c>
      <c r="J110" s="5">
        <v>6.609613940392725</v>
      </c>
      <c r="K110" s="5">
        <v>3.863094361545484</v>
      </c>
      <c r="L110" s="5">
        <v>3.6454180200536137</v>
      </c>
      <c r="M110" s="5">
        <v>3.7812279013096619</v>
      </c>
      <c r="N110" s="5">
        <v>3.5257083602255914</v>
      </c>
      <c r="O110" s="5">
        <v>0.71982512340694038</v>
      </c>
      <c r="P110" s="5">
        <v>1.3929917223762065</v>
      </c>
      <c r="Q110" s="5">
        <v>2.2495123205941741</v>
      </c>
    </row>
    <row r="111" spans="1:38" x14ac:dyDescent="0.25">
      <c r="B111" s="1" t="s">
        <v>58</v>
      </c>
      <c r="C111" s="5">
        <v>9.8079187813502347E-2</v>
      </c>
      <c r="D111" s="5">
        <v>4.7669531012970799E-2</v>
      </c>
      <c r="E111" s="5">
        <v>3.6054101092138427E-2</v>
      </c>
      <c r="F111" s="5">
        <v>2.1101257837790634E-3</v>
      </c>
      <c r="G111" s="5">
        <v>2.192715658072593E-3</v>
      </c>
      <c r="H111" s="5">
        <v>7.787451969456214E-3</v>
      </c>
      <c r="I111" s="5">
        <v>3.0634762128812568E-3</v>
      </c>
      <c r="J111" s="5">
        <v>3.6082773525425603E-3</v>
      </c>
      <c r="K111" s="5">
        <v>5.5586285328201226E-3</v>
      </c>
      <c r="L111" s="5">
        <v>6.1274612416785529E-2</v>
      </c>
      <c r="M111" s="5">
        <v>8.9927873042668811E-3</v>
      </c>
      <c r="N111" s="5">
        <v>6.6681381229248601E-3</v>
      </c>
      <c r="O111" s="5">
        <v>1.6474249891601544E-3</v>
      </c>
      <c r="P111" s="5"/>
      <c r="Q111" s="5">
        <v>1.2529010480120534E-3</v>
      </c>
    </row>
    <row r="112" spans="1:38" x14ac:dyDescent="0.25">
      <c r="B112" s="1" t="s">
        <v>5</v>
      </c>
      <c r="C112" s="5">
        <v>1.643859215379925E-2</v>
      </c>
      <c r="D112" s="5">
        <v>3.5629167919357121E-2</v>
      </c>
      <c r="E112" s="5">
        <v>2.6329074103289878E-2</v>
      </c>
      <c r="F112" s="5">
        <v>3.3383111671353383E-2</v>
      </c>
      <c r="G112" s="5">
        <v>1.4046754575158237E-2</v>
      </c>
      <c r="H112" s="5">
        <v>3.1689149031753787E-2</v>
      </c>
      <c r="I112" s="5">
        <v>0.1157717817625938</v>
      </c>
      <c r="J112" s="5">
        <v>5.3482411975282848E-2</v>
      </c>
      <c r="K112" s="5">
        <v>0.12404130753494025</v>
      </c>
      <c r="L112" s="5">
        <v>4.7938378794603803E-2</v>
      </c>
      <c r="M112" s="5">
        <v>0.214933226923153</v>
      </c>
      <c r="N112" s="5">
        <v>0.13214147876218088</v>
      </c>
      <c r="O112" s="5">
        <v>0.16929441148682939</v>
      </c>
      <c r="P112" s="5">
        <v>6.7738998116736976E-2</v>
      </c>
      <c r="Q112" s="5">
        <v>6.6354279766045271E-2</v>
      </c>
    </row>
    <row r="113" spans="2:17" x14ac:dyDescent="0.25">
      <c r="B113" s="1" t="s">
        <v>108</v>
      </c>
      <c r="C113" s="5">
        <v>5.4162267776034403</v>
      </c>
      <c r="D113" s="5">
        <v>4.3144290053825545</v>
      </c>
      <c r="E113" s="5">
        <v>5.6974157065514683</v>
      </c>
      <c r="F113" s="5">
        <v>5.4286150652390477</v>
      </c>
      <c r="G113" s="5">
        <v>2.8247379310465943</v>
      </c>
      <c r="H113" s="5">
        <v>5.5920426113682087</v>
      </c>
      <c r="I113" s="5">
        <v>2.8932490856349977</v>
      </c>
      <c r="J113" s="5">
        <v>3.9035459131743435</v>
      </c>
      <c r="K113" s="5">
        <v>3.768936716970404</v>
      </c>
      <c r="L113" s="5">
        <v>5.2994851879294238</v>
      </c>
      <c r="M113" s="5">
        <v>7.6262815104190516</v>
      </c>
      <c r="N113" s="5">
        <v>7.4496755502769192</v>
      </c>
      <c r="O113" s="5">
        <v>7.8920272777542078</v>
      </c>
      <c r="P113" s="5">
        <v>3.9700388667872826</v>
      </c>
      <c r="Q113" s="5">
        <v>6.1828126401608614</v>
      </c>
    </row>
    <row r="114" spans="2:17" x14ac:dyDescent="0.25">
      <c r="B114" s="1" t="s">
        <v>27</v>
      </c>
      <c r="C114" s="5">
        <v>16.814365449354344</v>
      </c>
      <c r="D114" s="5">
        <v>21.814753730730715</v>
      </c>
      <c r="E114" s="5">
        <v>18.47815418543529</v>
      </c>
      <c r="F114" s="5">
        <v>23.433346458914102</v>
      </c>
      <c r="G114" s="5">
        <v>23.274260188827512</v>
      </c>
      <c r="H114" s="5">
        <v>24.502054334340432</v>
      </c>
      <c r="I114" s="5">
        <v>29.423132663452229</v>
      </c>
      <c r="J114" s="5">
        <v>29.011009006584374</v>
      </c>
      <c r="K114" s="5">
        <v>31.598589682922466</v>
      </c>
      <c r="L114" s="5">
        <v>22.884602175162811</v>
      </c>
      <c r="M114" s="5">
        <v>40.352072259263217</v>
      </c>
      <c r="N114" s="5">
        <v>29.935256341698253</v>
      </c>
      <c r="O114" s="5">
        <v>34.281546677823997</v>
      </c>
      <c r="P114" s="5">
        <v>23.085804873895214</v>
      </c>
      <c r="Q114" s="5">
        <v>27.4911719056438</v>
      </c>
    </row>
    <row r="115" spans="2:17" x14ac:dyDescent="0.25">
      <c r="B115" s="1" t="s">
        <v>107</v>
      </c>
      <c r="C115" s="5">
        <v>6.0624081376872594</v>
      </c>
      <c r="D115" s="5">
        <v>3.8958986372667233</v>
      </c>
      <c r="E115" s="5">
        <v>5.9307491240453674</v>
      </c>
      <c r="F115" s="5">
        <v>4.7874676114621426</v>
      </c>
      <c r="G115" s="5">
        <v>4.7369076657084186</v>
      </c>
      <c r="H115" s="5">
        <v>4.2239199959575497</v>
      </c>
      <c r="I115" s="5">
        <v>3.0158819935075378</v>
      </c>
      <c r="J115" s="5">
        <v>2.5838475542960579</v>
      </c>
      <c r="K115" s="5">
        <v>3.1475149386487669</v>
      </c>
      <c r="L115" s="5">
        <v>5.0369922319803564</v>
      </c>
      <c r="M115" s="5">
        <v>3.5914843997287225</v>
      </c>
      <c r="N115" s="5">
        <v>3.0561095150813111</v>
      </c>
      <c r="O115" s="5">
        <v>2.9413775579847279</v>
      </c>
      <c r="P115" s="5">
        <v>4.5168952158434825</v>
      </c>
      <c r="Q115" s="5">
        <v>3.8242577821196484</v>
      </c>
    </row>
    <row r="116" spans="2:17" x14ac:dyDescent="0.25">
      <c r="B116" s="1" t="s">
        <v>63</v>
      </c>
      <c r="C116" s="5">
        <v>60.398217379509155</v>
      </c>
      <c r="D116" s="5">
        <v>55.298642896075044</v>
      </c>
      <c r="E116" s="5">
        <v>59.431334873094173</v>
      </c>
      <c r="F116" s="5">
        <v>58.594636154133994</v>
      </c>
      <c r="G116" s="5">
        <v>64.85275339991712</v>
      </c>
      <c r="H116" s="5">
        <v>57.473108503713497</v>
      </c>
      <c r="I116" s="5">
        <v>58.041553158691599</v>
      </c>
      <c r="J116" s="5">
        <v>55.409929202550735</v>
      </c>
      <c r="K116" s="5">
        <v>56.498517822261533</v>
      </c>
      <c r="L116" s="5">
        <v>62.820259967624395</v>
      </c>
      <c r="M116" s="5">
        <v>43.335223646440824</v>
      </c>
      <c r="N116" s="5">
        <v>54.350975156125429</v>
      </c>
      <c r="O116" s="5">
        <v>50.569328483401776</v>
      </c>
      <c r="P116" s="5">
        <v>61.578734538245882</v>
      </c>
      <c r="Q116" s="5">
        <v>54.536436013960142</v>
      </c>
    </row>
    <row r="117" spans="2:17" x14ac:dyDescent="0.25">
      <c r="C117" s="3"/>
    </row>
  </sheetData>
  <autoFilter ref="A1:Q116"/>
  <sortState columnSort="1" ref="C1:AL116">
    <sortCondition ref="C6:AL6"/>
    <sortCondition ref="C5:AL5"/>
    <sortCondition ref="C3:AL3"/>
  </sortState>
  <conditionalFormatting sqref="AN1:AN2">
    <cfRule type="cellIs" dxfId="1" priority="2" operator="greaterThan">
      <formula>0.1</formula>
    </cfRule>
  </conditionalFormatting>
  <conditionalFormatting sqref="AM1:AM2">
    <cfRule type="cellIs" dxfId="0" priority="1" operator="lessThan">
      <formula>0.66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V_So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wudke</dc:creator>
  <cp:lastModifiedBy>Dominik Schwudke</cp:lastModifiedBy>
  <dcterms:created xsi:type="dcterms:W3CDTF">2018-10-25T13:33:30Z</dcterms:created>
  <dcterms:modified xsi:type="dcterms:W3CDTF">2020-05-13T11:55:15Z</dcterms:modified>
</cp:coreProperties>
</file>